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hihui YANG\Desktop\_文章\_0_8b_furfural\20190814_2nd_Front_Microbiol\"/>
    </mc:Choice>
  </mc:AlternateContent>
  <xr:revisionPtr revIDLastSave="0" documentId="13_ncr:1_{9B2503AB-0A22-414E-83C6-9A022B35B360}" xr6:coauthVersionLast="45" xr6:coauthVersionMax="45" xr10:uidLastSave="{00000000-0000-0000-0000-000000000000}"/>
  <bookViews>
    <workbookView xWindow="-110" yWindow="-110" windowWidth="25820" windowHeight="14060" tabRatio="606" activeTab="1" xr2:uid="{00000000-000D-0000-FFFF-FFFF00000000}"/>
  </bookViews>
  <sheets>
    <sheet name="Table S5-1_Shock" sheetId="38" r:id="rId1"/>
    <sheet name="Table S5-2_Stress" sheetId="35" r:id="rId2"/>
  </sheets>
  <definedNames>
    <definedName name="_xlnm._FilterDatabase" localSheetId="0" hidden="1">'Table S5-1_Shock'!$A$3:$BP$90</definedName>
    <definedName name="_xlnm._FilterDatabase" localSheetId="1" hidden="1">'Table S5-2_Stress'!$A$3:$AA$90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35" l="1"/>
</calcChain>
</file>

<file path=xl/sharedStrings.xml><?xml version="1.0" encoding="utf-8"?>
<sst xmlns="http://schemas.openxmlformats.org/spreadsheetml/2006/main" count="648" uniqueCount="325">
  <si>
    <t>FUNCTION</t>
  </si>
  <si>
    <t>N/A</t>
  </si>
  <si>
    <t>hypothetical protein</t>
  </si>
  <si>
    <t>ZMO0022</t>
  </si>
  <si>
    <t>ZMO0062</t>
  </si>
  <si>
    <t>aldo/keto reductase</t>
  </si>
  <si>
    <t>ZMO0090</t>
  </si>
  <si>
    <t>short-chain dehydrogenase/reductase SDR</t>
  </si>
  <si>
    <t>pyruvate kinase</t>
  </si>
  <si>
    <t>ZMO0169</t>
  </si>
  <si>
    <t>glyceraldehyde-3-phosphate dehydrogenase, type I</t>
  </si>
  <si>
    <t>ZMO0178</t>
  </si>
  <si>
    <t>phosphoglycerate kinase</t>
  </si>
  <si>
    <t>ZMO0226</t>
  </si>
  <si>
    <t>ZMO0238</t>
  </si>
  <si>
    <t>ATP synthase F1, delta subunit</t>
  </si>
  <si>
    <t>ZMO0239</t>
  </si>
  <si>
    <t>F0F1 ATP synthase subunit alpha</t>
  </si>
  <si>
    <t>ZMO0240</t>
  </si>
  <si>
    <t>F0F1 ATP synthase subunit gamma</t>
  </si>
  <si>
    <t>ZMO0241</t>
  </si>
  <si>
    <t>F0F1 ATP synthase subunit beta</t>
  </si>
  <si>
    <t>ZMO0242</t>
  </si>
  <si>
    <t>F0F1 ATP synthase subunit epsilon</t>
  </si>
  <si>
    <t>ZMO0309</t>
  </si>
  <si>
    <t>ZMO0318</t>
  </si>
  <si>
    <t>ZMO0341</t>
  </si>
  <si>
    <t>glucose-6-phosphate 1-dehydrogenase</t>
  </si>
  <si>
    <t>phosphogluconate dehydratase</t>
  </si>
  <si>
    <t>glucokinase</t>
  </si>
  <si>
    <t>HpcH/HpaI aldolase</t>
  </si>
  <si>
    <t>ZMO0510</t>
  </si>
  <si>
    <t>pyruvate dehydrogenase complex dihydrolipoamide acetyltransferase</t>
  </si>
  <si>
    <t>aconitate hydratase</t>
  </si>
  <si>
    <t>ZMO0544</t>
  </si>
  <si>
    <t>isocitrate dehydrogenase</t>
  </si>
  <si>
    <t>ZMO0569</t>
  </si>
  <si>
    <t>succinate dehydrogenase, cytochrome b subunit</t>
  </si>
  <si>
    <t>ZMO0667</t>
  </si>
  <si>
    <t>F0F1 ATP synthase subunit A</t>
  </si>
  <si>
    <t>ZMO0669</t>
  </si>
  <si>
    <t>H+transporting two-sector ATPase B/B' subunit</t>
  </si>
  <si>
    <t>ZMO0671</t>
  </si>
  <si>
    <t>ZMO0678</t>
  </si>
  <si>
    <t>nitroreductase</t>
  </si>
  <si>
    <t>oxidoreductase domain-containing protein</t>
  </si>
  <si>
    <t>ZMO0797</t>
  </si>
  <si>
    <t>ZMO0957</t>
  </si>
  <si>
    <t>cytochrome b/b6 domain-containing protein</t>
  </si>
  <si>
    <t>ZMO0958</t>
  </si>
  <si>
    <t>cytochrome c1</t>
  </si>
  <si>
    <t>ZMO0976</t>
  </si>
  <si>
    <t>2-dehydro-3-deoxyphosphogluconate aldolase/4-hydroxy-2-oxoglutarate aldolase</t>
  </si>
  <si>
    <t>ZMO1032</t>
  </si>
  <si>
    <t>Cfr family radical SAM enzyme</t>
  </si>
  <si>
    <t>ZMO1113</t>
  </si>
  <si>
    <t>FAD-dependent pyridine nucleotide-disulphide oxidoreductase</t>
  </si>
  <si>
    <t>alcohol dehydrogenase</t>
  </si>
  <si>
    <t>phosphoglyceromutase</t>
  </si>
  <si>
    <t>ZMO1252</t>
  </si>
  <si>
    <t>cytochrome c biogenesis factor-like protein</t>
  </si>
  <si>
    <t>ZMO1253</t>
  </si>
  <si>
    <t>cytochrome C biogenesis protein</t>
  </si>
  <si>
    <t>ZMO1254</t>
  </si>
  <si>
    <t>redoxin domain-containing protein</t>
  </si>
  <si>
    <t>ZMO1255</t>
  </si>
  <si>
    <t>cytochrome c assembly protein</t>
  </si>
  <si>
    <t>ZMO1256</t>
  </si>
  <si>
    <t>CcmE/CycJ protein</t>
  </si>
  <si>
    <t>hydro-lyase, Fe-S type, tartrate/fumarate subfamily subunit alpha</t>
  </si>
  <si>
    <t>ZMO1344</t>
  </si>
  <si>
    <t>thiamine pyrophosphate protein TPP binding domain-containing protein</t>
  </si>
  <si>
    <t>ZMO1372</t>
  </si>
  <si>
    <t>short chain dehydrogenase</t>
  </si>
  <si>
    <t>6-phosphogluconolactonase</t>
  </si>
  <si>
    <t>ZMO1479</t>
  </si>
  <si>
    <t>electron transfer flavoprotein subunit alpha</t>
  </si>
  <si>
    <t>ZMO1480</t>
  </si>
  <si>
    <t>electron transfer flavoprotein alpha/beta-subunit</t>
  </si>
  <si>
    <t>phosphoenolpyruvate carboxylase</t>
  </si>
  <si>
    <t>ZMO1561</t>
  </si>
  <si>
    <t>formate acetyltransferase</t>
  </si>
  <si>
    <t>cytochrome bd ubiquinol oxidase subunit I</t>
  </si>
  <si>
    <t>ZMO1572</t>
  </si>
  <si>
    <t>cytochrome d ubiquinol oxidase subunit II</t>
  </si>
  <si>
    <t>ZMO1576</t>
  </si>
  <si>
    <t>ZMO1578</t>
  </si>
  <si>
    <t>iron-containing alcohol dehydrogenase</t>
  </si>
  <si>
    <t>ZMO1605</t>
  </si>
  <si>
    <t>pyruvate dehydrogenase subunit beta</t>
  </si>
  <si>
    <t>ZMO1606</t>
  </si>
  <si>
    <t>pyruvate dehydrogenase (acetyl-transferring) E1 component subunit alpha</t>
  </si>
  <si>
    <t>gluconolactonase</t>
  </si>
  <si>
    <t>ZMO1669</t>
  </si>
  <si>
    <t>ubiquinone biosynthesis protein COQ7</t>
  </si>
  <si>
    <t>ZMO1692</t>
  </si>
  <si>
    <t>ZMO1696</t>
  </si>
  <si>
    <t>zinc-binding alcohol dehydrogenase family protein</t>
  </si>
  <si>
    <t>ZMO1722</t>
  </si>
  <si>
    <t>S-(hydroxymethyl)glutathione dehydrogenase/class III alcohol dehydrogenase</t>
  </si>
  <si>
    <t>aldehyde Dehydrogenase</t>
  </si>
  <si>
    <t>thermoresistant glucokinase family carbohydrate kinase</t>
  </si>
  <si>
    <t>ZMO1771</t>
  </si>
  <si>
    <t>ZMO1772</t>
  </si>
  <si>
    <t>NAD(P)H quinone oxidoreductase</t>
  </si>
  <si>
    <t>ZMO1773</t>
  </si>
  <si>
    <t>ZMO1809</t>
  </si>
  <si>
    <t>electron transport complex RsxE subunit</t>
  </si>
  <si>
    <t>ZMO1810</t>
  </si>
  <si>
    <t>RnfABCDGE type eelectron transport complex subunit G</t>
  </si>
  <si>
    <t>ZMO1811</t>
  </si>
  <si>
    <t>RnfABCDGE type eelectron transport complex subunit D</t>
  </si>
  <si>
    <t>ZMO1812</t>
  </si>
  <si>
    <t>RnfABCDGE type eelectron transport complex subunit C</t>
  </si>
  <si>
    <t>ZMO1813</t>
  </si>
  <si>
    <t>RnfABCDGE type eelectron transport complex subunit B</t>
  </si>
  <si>
    <t>ZMO1814</t>
  </si>
  <si>
    <t>RnfABCDGE type electron transport complex subunit A</t>
  </si>
  <si>
    <t>ZMO1844</t>
  </si>
  <si>
    <t>ZMO1885</t>
  </si>
  <si>
    <t>NADH:flavin oxidoreductase/NADH oxidase</t>
  </si>
  <si>
    <t>ZMO1946</t>
  </si>
  <si>
    <t>citrate synthase I</t>
  </si>
  <si>
    <t>ZMO1984</t>
  </si>
  <si>
    <t>ZMO1993</t>
  </si>
  <si>
    <t>alcohol dehydrogenase GroES domain-containing protein</t>
  </si>
  <si>
    <t>Lsmean Sugar*Treatment*Phase Glucose Furfural Stationary</t>
  </si>
  <si>
    <t>Lsmean Sugar*Treatment*Phase Glucose Furfural log</t>
  </si>
  <si>
    <t>Lsmean Sugar*Treatment*Phase Glucose None log</t>
  </si>
  <si>
    <t>Lsmean Sugar*Treatment*Phase Xylose Furfural Stationary</t>
  </si>
  <si>
    <t>Lsmean Sugar*Treatment*Phase Xylose Furfural log</t>
  </si>
  <si>
    <t>Lsmean Sugar*Treatment*Phase Xylose None log</t>
  </si>
  <si>
    <t>-log10(p-value) for Diff of Sugar*Treatment*Phase = (Glucose Furfural Stationary)-(Xylose Furfural Stationary)</t>
  </si>
  <si>
    <t>-log10(p-value) for Diff of Sugar*Treatment*Phase = (Glucose Furfural log)-(Glucose None log)</t>
  </si>
  <si>
    <t>-log10(p-value) for Diff of Sugar*Treatment*Phase = (Glucose Furfural log)-(Xylose Furfural log)</t>
  </si>
  <si>
    <t>-log10(p-value) for Diff of Sugar*Treatment*Phase = (Glucose None log)-(Xylose None log)</t>
  </si>
  <si>
    <t>-log10(p-value) for Diff of Sugar*Treatment*Phase = (Xylose Furfural log)-(Xylose None log)</t>
  </si>
  <si>
    <t>Sig Index for Diff of Sugar*Treatment*Phase = (Glucose Furfural Stationary)-(Xylose Furfural Stationary)</t>
  </si>
  <si>
    <t>Sig Index for Diff of Sugar*Treatment*Phase = (Glucose Furfural log)-(Glucose None log)</t>
  </si>
  <si>
    <t>Sig Index for Diff of Sugar*Treatment*Phase = (Glucose Furfural log)-(Xylose Furfural log)</t>
  </si>
  <si>
    <t>Sig Index for Diff of Sugar*Treatment*Phase = (Glucose None log)-(Xylose None log)</t>
  </si>
  <si>
    <t>Sig Index for Diff of Sugar*Treatment*Phase = (Xylose Furfural log)-(Xylose None log)</t>
  </si>
  <si>
    <t>sugar transporter</t>
  </si>
  <si>
    <t>ZMO0668</t>
  </si>
  <si>
    <t>H+transporting two-sector ATPase subunit C</t>
  </si>
  <si>
    <t>ZMO0956</t>
  </si>
  <si>
    <t>ubiquinol-cytochrome c reductase, iron-sulfur subunit</t>
  </si>
  <si>
    <t>ZMO1189</t>
  </si>
  <si>
    <t>2-polyprenylphenol 6-hydroxylase</t>
  </si>
  <si>
    <t>phosphopyruvate hydratase</t>
  </si>
  <si>
    <t>ZMO1673</t>
  </si>
  <si>
    <t>malate dehydrogenase</t>
  </si>
  <si>
    <t>Lsmean Sugar*Post_Shock_Time Glucose 0min</t>
  </si>
  <si>
    <t>Lsmean Sugar*Post_Shock_Time Glucose 15min</t>
  </si>
  <si>
    <t>Lsmean Sugar*Post_Shock_Time Glucose 60min</t>
  </si>
  <si>
    <t>Lsmean Sugar*Post_Shock_Time Xylose 0min</t>
  </si>
  <si>
    <t>Lsmean Sugar*Post_Shock_Time Xylose 15min</t>
  </si>
  <si>
    <t>Lsmean Sugar*Post_Shock_Time Xylose 60min</t>
  </si>
  <si>
    <t>Diff of Sugar*Post_Shock_Time = (Glucose 0min)-(Xylose 0min)</t>
  </si>
  <si>
    <t>-log10(p-value) for Diff of Sugar*Post_Shock_Time = (Glucose 0min)-(Xylose 0min)</t>
  </si>
  <si>
    <t>Sig Index for Diff of Sugar*Post_Shock_Time = (Glucose 0min)-(Xylose 0min)</t>
  </si>
  <si>
    <t>Diff of Sugar*Post_Shock_Time = (Glucose 15min)-(Xylose 15min)</t>
  </si>
  <si>
    <t>-log10(p-value) for Diff of Sugar*Post_Shock_Time = (Glucose 15min)-(Xylose 15min)</t>
  </si>
  <si>
    <t>Sig Index for Diff of Sugar*Post_Shock_Time = (Glucose 15min)-(Xylose 15min)</t>
  </si>
  <si>
    <t>Diff of Sugar*Post_Shock_Time = (Glucose 60min)-(Xylose 60min)</t>
  </si>
  <si>
    <t>-log10(p-value) for Diff of Sugar*Post_Shock_Time = (Glucose 60min)-(Xylose 60min)</t>
  </si>
  <si>
    <t>Sig Index for Diff of Sugar*Post_Shock_Time = (Glucose 60min)-(Xylose 60min)</t>
  </si>
  <si>
    <t>Diff of Sugar*Post_Shock_Time = (Glucose 0min)-(Glucose 15min)</t>
  </si>
  <si>
    <t>-log10(p-value) for Diff of Sugar*Post_Shock_Time = (Glucose 0min)-(Glucose 15min)</t>
  </si>
  <si>
    <t>Sig Index for Diff of Sugar*Post_Shock_Time = (Glucose 0min)-(Glucose 15min)</t>
  </si>
  <si>
    <t>Diff of Sugar*Post_Shock_Time = (Glucose 0min)-(Glucose 60min)</t>
  </si>
  <si>
    <t>-log10(p-value) for Diff of Sugar*Post_Shock_Time = (Glucose 0min)-(Glucose 60min)</t>
  </si>
  <si>
    <t>Sig Index for Diff of Sugar*Post_Shock_Time = (Glucose 0min)-(Glucose 60min)</t>
  </si>
  <si>
    <t>Diff of Sugar*Post_Shock_Time = (Xylose 0min)-(Xylose 15min)</t>
  </si>
  <si>
    <t>-log10(p-value) for Diff of Sugar*Post_Shock_Time = (Xylose 0min)-(Xylose 15min)</t>
  </si>
  <si>
    <t>Sig Index for Diff of Sugar*Post_Shock_Time = (Xylose 0min)-(Xylose 15min)</t>
  </si>
  <si>
    <t>Diff of Sugar*Post_Shock_Time = (Xylose 0min)-(Xylose 60min)</t>
  </si>
  <si>
    <t>-log10(p-value) for Diff of Sugar*Post_Shock_Time = (Xylose 0min)-(Xylose 60min)</t>
  </si>
  <si>
    <t>Sig Index for Diff of Sugar*Post_Shock_Time = (Xylose 0min)-(Xylose 60min)</t>
  </si>
  <si>
    <t>Diff of Sugar*Treatment*Phase = (Glucose Furfural Stationary)-(Xylose Furfural Stationary)</t>
  </si>
  <si>
    <t>Diff of Sugar*Treatment*Phase = (Glucose Furfural log)-(Xylose Furfural log)</t>
  </si>
  <si>
    <t>Diff of Sugar*Treatment*Phase = (Glucose None log)-(Xylose None log)</t>
  </si>
  <si>
    <t>Diff of Sugar*Treatment*Phase = (Glucose Furfural log)-(Glucose None log)</t>
  </si>
  <si>
    <t>Diff of Sugar*Treatment*Phase = (Xylose Furfural log)-(Xylose None log)</t>
  </si>
  <si>
    <t>ZMO0368</t>
    <phoneticPr fontId="5" type="noConversion"/>
  </si>
  <si>
    <t>citrate synthase I</t>
    <phoneticPr fontId="5" type="noConversion"/>
  </si>
  <si>
    <t>sugar transporter</t>
    <phoneticPr fontId="5" type="noConversion"/>
  </si>
  <si>
    <t>Pathway</t>
    <phoneticPr fontId="6" type="noConversion"/>
  </si>
  <si>
    <t>EC.</t>
    <phoneticPr fontId="6" type="noConversion"/>
  </si>
  <si>
    <t>Gene ID</t>
    <phoneticPr fontId="6" type="noConversion"/>
  </si>
  <si>
    <t>HXK</t>
  </si>
  <si>
    <t>2.7.1.2</t>
    <phoneticPr fontId="6" type="noConversion"/>
  </si>
  <si>
    <t>ZMO0369</t>
    <phoneticPr fontId="6" type="noConversion"/>
  </si>
  <si>
    <t>GPDH</t>
  </si>
  <si>
    <t>1.1.1.49</t>
    <phoneticPr fontId="6" type="noConversion"/>
  </si>
  <si>
    <t>ZMO0367</t>
    <phoneticPr fontId="6" type="noConversion"/>
  </si>
  <si>
    <t>SOL</t>
  </si>
  <si>
    <t>3.1.1.31</t>
    <phoneticPr fontId="6" type="noConversion"/>
  </si>
  <si>
    <t>ZMO1478</t>
    <phoneticPr fontId="6" type="noConversion"/>
  </si>
  <si>
    <t>ZMO1649</t>
    <phoneticPr fontId="6" type="noConversion"/>
  </si>
  <si>
    <t>ZMO1757</t>
    <phoneticPr fontId="6" type="noConversion"/>
  </si>
  <si>
    <t>4.2.1.12</t>
    <phoneticPr fontId="6" type="noConversion"/>
  </si>
  <si>
    <t>4.2.1.14</t>
    <phoneticPr fontId="6" type="noConversion"/>
  </si>
  <si>
    <t>GAPDH</t>
  </si>
  <si>
    <t>1.2.1.12</t>
    <phoneticPr fontId="6" type="noConversion"/>
  </si>
  <si>
    <t>ZMO0177</t>
    <phoneticPr fontId="6" type="noConversion"/>
  </si>
  <si>
    <t>2.7.2.3</t>
    <phoneticPr fontId="6" type="noConversion"/>
  </si>
  <si>
    <t>PGAM</t>
  </si>
  <si>
    <t>5.4.2.11</t>
    <phoneticPr fontId="6" type="noConversion"/>
  </si>
  <si>
    <t>ZMO1240</t>
    <phoneticPr fontId="6" type="noConversion"/>
  </si>
  <si>
    <t>4.2.1.11</t>
    <phoneticPr fontId="6" type="noConversion"/>
  </si>
  <si>
    <t>ZMO1608</t>
    <phoneticPr fontId="6" type="noConversion"/>
  </si>
  <si>
    <t>2.7.1.40</t>
    <phoneticPr fontId="6" type="noConversion"/>
  </si>
  <si>
    <t>ZMO0152</t>
    <phoneticPr fontId="6" type="noConversion"/>
  </si>
  <si>
    <t>4.1.1.1</t>
    <phoneticPr fontId="6" type="noConversion"/>
  </si>
  <si>
    <t>1.1.1.1</t>
    <phoneticPr fontId="6" type="noConversion"/>
  </si>
  <si>
    <t>ZMO1236</t>
    <phoneticPr fontId="6" type="noConversion"/>
  </si>
  <si>
    <t>1.1.1.2</t>
  </si>
  <si>
    <t>ZMO1596</t>
    <phoneticPr fontId="6" type="noConversion"/>
  </si>
  <si>
    <t>1.1.1.3</t>
  </si>
  <si>
    <t>ZMO1722</t>
    <phoneticPr fontId="6" type="noConversion"/>
  </si>
  <si>
    <t>ZMO1754</t>
    <phoneticPr fontId="6" type="noConversion"/>
  </si>
  <si>
    <t>ZMO1570</t>
    <phoneticPr fontId="6" type="noConversion"/>
  </si>
  <si>
    <t>1.2.4.1</t>
  </si>
  <si>
    <t>2.3.1.12</t>
  </si>
  <si>
    <t>ZMO1496</t>
    <phoneticPr fontId="6" type="noConversion"/>
  </si>
  <si>
    <t>CIT</t>
  </si>
  <si>
    <t>2.3.3.1</t>
    <phoneticPr fontId="6" type="noConversion"/>
  </si>
  <si>
    <t>ZMO1963</t>
    <phoneticPr fontId="6" type="noConversion"/>
  </si>
  <si>
    <t>ACO</t>
  </si>
  <si>
    <t>4.2.1.3</t>
    <phoneticPr fontId="6" type="noConversion"/>
  </si>
  <si>
    <t>ZMO0543</t>
    <phoneticPr fontId="6" type="noConversion"/>
  </si>
  <si>
    <t>IDH</t>
  </si>
  <si>
    <t>1.1.1.42</t>
    <phoneticPr fontId="6" type="noConversion"/>
  </si>
  <si>
    <t>ZMO0487</t>
    <phoneticPr fontId="6" type="noConversion"/>
  </si>
  <si>
    <t>ME</t>
  </si>
  <si>
    <t>1.1.1.38</t>
    <phoneticPr fontId="6" type="noConversion"/>
  </si>
  <si>
    <t>ZMO1955</t>
    <phoneticPr fontId="6" type="noConversion"/>
  </si>
  <si>
    <t>FUM</t>
  </si>
  <si>
    <t>4.2.1.2</t>
    <phoneticPr fontId="6" type="noConversion"/>
  </si>
  <si>
    <t>ZMO1307</t>
    <phoneticPr fontId="6" type="noConversion"/>
  </si>
  <si>
    <t>SDH</t>
  </si>
  <si>
    <t>1.3.5.1</t>
    <phoneticPr fontId="6" type="noConversion"/>
  </si>
  <si>
    <t>ZMO0569</t>
    <phoneticPr fontId="6" type="noConversion"/>
  </si>
  <si>
    <t>ZMO0293</t>
    <phoneticPr fontId="6" type="noConversion"/>
  </si>
  <si>
    <t>ZMO0976</t>
    <phoneticPr fontId="6" type="noConversion"/>
  </si>
  <si>
    <t>ZMO1984</t>
    <phoneticPr fontId="6" type="noConversion"/>
  </si>
  <si>
    <t>ZMO0689</t>
    <phoneticPr fontId="6" type="noConversion"/>
  </si>
  <si>
    <t>ZMO1344</t>
    <phoneticPr fontId="6" type="noConversion"/>
  </si>
  <si>
    <t>ZMO1673</t>
    <phoneticPr fontId="6" type="noConversion"/>
  </si>
  <si>
    <t>XylA</t>
    <phoneticPr fontId="6" type="noConversion"/>
  </si>
  <si>
    <t>XylB</t>
    <phoneticPr fontId="6" type="noConversion"/>
  </si>
  <si>
    <t>TktA</t>
    <phoneticPr fontId="6" type="noConversion"/>
  </si>
  <si>
    <t>TalB</t>
    <phoneticPr fontId="6" type="noConversion"/>
  </si>
  <si>
    <t>1.10.2.2</t>
  </si>
  <si>
    <t>cydA</t>
  </si>
  <si>
    <t>1.10.3.14</t>
  </si>
  <si>
    <t>1.10.3.15</t>
  </si>
  <si>
    <t>3.6.3.14</t>
  </si>
  <si>
    <t>1.6.99.3</t>
  </si>
  <si>
    <t>fbcH</t>
  </si>
  <si>
    <t>RIP1</t>
  </si>
  <si>
    <t>CYTB</t>
  </si>
  <si>
    <t>CYT1</t>
  </si>
  <si>
    <t>cydB</t>
  </si>
  <si>
    <t>ZMO0366</t>
    <phoneticPr fontId="6" type="noConversion"/>
  </si>
  <si>
    <t>ZMO1571</t>
    <phoneticPr fontId="5" type="noConversion"/>
  </si>
  <si>
    <t>ZMO0997</t>
    <phoneticPr fontId="6" type="noConversion"/>
  </si>
  <si>
    <t>ZMO1360</t>
    <phoneticPr fontId="5" type="noConversion"/>
  </si>
  <si>
    <t>RnfABCDGE type eelectron transport complex subunit G</t>
    <phoneticPr fontId="5" type="noConversion"/>
  </si>
  <si>
    <t>oxidoreductase domain-containing protein</t>
    <phoneticPr fontId="5" type="noConversion"/>
  </si>
  <si>
    <t>nitroreductase</t>
    <phoneticPr fontId="5" type="noConversion"/>
  </si>
  <si>
    <t>electron transfer flavoprotein subunit alpha</t>
    <phoneticPr fontId="5" type="noConversion"/>
  </si>
  <si>
    <t>cytochrome C biogenesis protein</t>
    <phoneticPr fontId="5" type="noConversion"/>
  </si>
  <si>
    <t>NADH:flavin oxidoreductase/NADH oxidase</t>
    <phoneticPr fontId="5" type="noConversion"/>
  </si>
  <si>
    <t>ubiquinone biosynthesis protein COQ7</t>
    <phoneticPr fontId="5" type="noConversion"/>
  </si>
  <si>
    <t>Xylose degradation</t>
    <phoneticPr fontId="6" type="noConversion"/>
  </si>
  <si>
    <t>Glycolysis and ethanol fermentation</t>
    <phoneticPr fontId="6" type="noConversion"/>
  </si>
  <si>
    <t xml:space="preserve"> Respiratory chain</t>
    <phoneticPr fontId="5" type="noConversion"/>
  </si>
  <si>
    <t>Furfural responsive genes</t>
    <phoneticPr fontId="5" type="noConversion"/>
  </si>
  <si>
    <t>Xyolose responsive genes</t>
    <phoneticPr fontId="5" type="noConversion"/>
  </si>
  <si>
    <t>Xylose responsive genes</t>
    <phoneticPr fontId="5" type="noConversion"/>
  </si>
  <si>
    <t>short-chain dehydrogenase/reductase SDR</t>
    <phoneticPr fontId="5" type="noConversion"/>
  </si>
  <si>
    <t>Furfural reduction conversion</t>
    <phoneticPr fontId="5" type="noConversion"/>
  </si>
  <si>
    <t>aldo/keto reductase</t>
    <phoneticPr fontId="5" type="noConversion"/>
  </si>
  <si>
    <t>Gene</t>
    <phoneticPr fontId="5" type="noConversion"/>
  </si>
  <si>
    <t>Protein</t>
    <phoneticPr fontId="5" type="noConversion"/>
  </si>
  <si>
    <t>xylA</t>
    <phoneticPr fontId="6" type="noConversion"/>
  </si>
  <si>
    <t>xylB</t>
    <phoneticPr fontId="6" type="noConversion"/>
  </si>
  <si>
    <t>talB</t>
    <phoneticPr fontId="6" type="noConversion"/>
  </si>
  <si>
    <t>tktA</t>
    <phoneticPr fontId="6" type="noConversion"/>
  </si>
  <si>
    <t>sdhC</t>
    <phoneticPr fontId="6" type="noConversion"/>
  </si>
  <si>
    <t>apB</t>
    <phoneticPr fontId="5" type="noConversion"/>
  </si>
  <si>
    <t>adh</t>
    <phoneticPr fontId="5" type="noConversion"/>
  </si>
  <si>
    <t>akr</t>
    <phoneticPr fontId="5" type="noConversion"/>
  </si>
  <si>
    <t>sdr</t>
    <phoneticPr fontId="5" type="noConversion"/>
  </si>
  <si>
    <t>gfo</t>
    <phoneticPr fontId="6" type="noConversion"/>
  </si>
  <si>
    <t>glf</t>
    <phoneticPr fontId="5" type="noConversion"/>
  </si>
  <si>
    <t>glk</t>
    <phoneticPr fontId="5" type="noConversion"/>
  </si>
  <si>
    <t>zwf</t>
    <phoneticPr fontId="5" type="noConversion"/>
  </si>
  <si>
    <t>pgl</t>
    <phoneticPr fontId="5" type="noConversion"/>
  </si>
  <si>
    <t>gnl</t>
    <phoneticPr fontId="5" type="noConversion"/>
  </si>
  <si>
    <t>gntK</t>
    <phoneticPr fontId="6" type="noConversion"/>
  </si>
  <si>
    <t>edd</t>
    <phoneticPr fontId="5" type="noConversion"/>
  </si>
  <si>
    <t>eda</t>
    <phoneticPr fontId="5" type="noConversion"/>
  </si>
  <si>
    <t>gap</t>
    <phoneticPr fontId="5" type="noConversion"/>
  </si>
  <si>
    <t>pgk</t>
    <phoneticPr fontId="5" type="noConversion"/>
  </si>
  <si>
    <t>gpm</t>
    <phoneticPr fontId="5" type="noConversion"/>
  </si>
  <si>
    <t>eno</t>
    <phoneticPr fontId="5" type="noConversion"/>
  </si>
  <si>
    <t>pyk</t>
    <phoneticPr fontId="5" type="noConversion"/>
  </si>
  <si>
    <t>pdc</t>
    <phoneticPr fontId="5" type="noConversion"/>
  </si>
  <si>
    <t>adhA</t>
    <phoneticPr fontId="6" type="noConversion"/>
  </si>
  <si>
    <t>adhB</t>
    <phoneticPr fontId="6" type="noConversion"/>
  </si>
  <si>
    <t>adhC</t>
    <phoneticPr fontId="6" type="noConversion"/>
  </si>
  <si>
    <t>ssdA</t>
    <phoneticPr fontId="6" type="noConversion"/>
  </si>
  <si>
    <t>pfl</t>
    <phoneticPr fontId="6" type="noConversion"/>
  </si>
  <si>
    <t>pdh</t>
    <phoneticPr fontId="5" type="noConversion"/>
  </si>
  <si>
    <t>ppc</t>
    <phoneticPr fontId="6" type="noConversion"/>
  </si>
  <si>
    <t>gltA</t>
    <phoneticPr fontId="6" type="noConversion"/>
  </si>
  <si>
    <t>acnA</t>
    <phoneticPr fontId="6" type="noConversion"/>
  </si>
  <si>
    <t>citC</t>
    <phoneticPr fontId="6" type="noConversion"/>
  </si>
  <si>
    <t>yqkJ</t>
    <phoneticPr fontId="6" type="noConversion"/>
  </si>
  <si>
    <t>fumA</t>
  </si>
  <si>
    <r>
      <t xml:space="preserve">Table S5-1: Transcriptional levels of genes involved in metabolic pathway of xylose degradation, glycolysis, ethanol fermentation, respiratory chain and furfural degradation in </t>
    </r>
    <r>
      <rPr>
        <b/>
        <i/>
        <sz val="12"/>
        <color theme="1"/>
        <rFont val="Times New Roman"/>
        <family val="1"/>
      </rPr>
      <t>Z. mobilis</t>
    </r>
    <r>
      <rPr>
        <b/>
        <sz val="12"/>
        <color theme="1"/>
        <rFont val="Times New Roman"/>
        <family val="1"/>
      </rPr>
      <t xml:space="preserve"> 8b grown in RMG8 or RMX8 in short-term furfural shock experiment with furfural (3 g/L) supplementation in exponential phase.</t>
    </r>
    <phoneticPr fontId="5" type="noConversion"/>
  </si>
  <si>
    <r>
      <t xml:space="preserve">Table S5-2: Transcriptional levels of genes involved in metabolic pathway of xylose degradation, glycolysis, ethanol fermentation, respiratory chain and furfural degradation in </t>
    </r>
    <r>
      <rPr>
        <b/>
        <i/>
        <sz val="12"/>
        <color theme="1"/>
        <rFont val="Times New Roman"/>
        <family val="1"/>
      </rPr>
      <t xml:space="preserve">Z. mobilis </t>
    </r>
    <r>
      <rPr>
        <b/>
        <sz val="12"/>
        <color theme="1"/>
        <rFont val="Times New Roman"/>
        <family val="1"/>
      </rPr>
      <t>8b grown in RMG8 or RMX8 in long-term furfural stress experiment with furfural (2 g/L) supplementation from the beginning of fermentaiton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1" x14ac:knownFonts="1">
    <font>
      <sz val="12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00FF"/>
      <name val="Times New Roman"/>
      <family val="1"/>
    </font>
    <font>
      <sz val="12"/>
      <color rgb="FF0000FF"/>
      <name val="Times New Roman"/>
      <family val="1"/>
    </font>
    <font>
      <b/>
      <sz val="12"/>
      <color rgb="FFFF0000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</cellStyleXfs>
  <cellXfs count="96">
    <xf numFmtId="0" fontId="0" fillId="0" borderId="0" xfId="0"/>
    <xf numFmtId="0" fontId="2" fillId="0" borderId="0" xfId="0" applyFont="1"/>
    <xf numFmtId="0" fontId="7" fillId="0" borderId="0" xfId="0" applyFont="1"/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 wrapText="1"/>
    </xf>
    <xf numFmtId="0" fontId="17" fillId="0" borderId="0" xfId="0" applyFont="1" applyBorder="1" applyAlignment="1">
      <alignment vertical="center"/>
    </xf>
    <xf numFmtId="49" fontId="8" fillId="0" borderId="0" xfId="0" applyNumberFormat="1" applyFont="1" applyBorder="1" applyAlignment="1">
      <alignment horizontal="left" vertical="center"/>
    </xf>
    <xf numFmtId="176" fontId="11" fillId="0" borderId="0" xfId="0" applyNumberFormat="1" applyFont="1" applyFill="1"/>
    <xf numFmtId="176" fontId="8" fillId="0" borderId="0" xfId="0" applyNumberFormat="1" applyFont="1" applyFill="1" applyBorder="1" applyAlignment="1">
      <alignment vertical="center"/>
    </xf>
    <xf numFmtId="176" fontId="17" fillId="0" borderId="0" xfId="0" applyNumberFormat="1" applyFont="1" applyFill="1" applyBorder="1" applyAlignment="1">
      <alignment vertical="center"/>
    </xf>
    <xf numFmtId="176" fontId="8" fillId="0" borderId="0" xfId="0" applyNumberFormat="1" applyFont="1" applyFill="1" applyBorder="1" applyAlignment="1">
      <alignment horizontal="left" vertical="center"/>
    </xf>
    <xf numFmtId="176" fontId="8" fillId="0" borderId="0" xfId="0" applyNumberFormat="1" applyFont="1" applyFill="1"/>
    <xf numFmtId="176" fontId="17" fillId="0" borderId="0" xfId="0" applyNumberFormat="1" applyFont="1" applyFill="1" applyAlignment="1">
      <alignment vertical="center"/>
    </xf>
    <xf numFmtId="176" fontId="8" fillId="0" borderId="0" xfId="529" applyNumberFormat="1" applyFont="1" applyFill="1" applyBorder="1" applyAlignment="1">
      <alignment horizontal="left"/>
    </xf>
    <xf numFmtId="176" fontId="8" fillId="0" borderId="0" xfId="529" applyNumberFormat="1" applyFont="1" applyFill="1" applyBorder="1" applyAlignment="1">
      <alignment horizontal="left" vertical="top"/>
    </xf>
    <xf numFmtId="176" fontId="12" fillId="0" borderId="0" xfId="0" applyNumberFormat="1" applyFont="1" applyFill="1"/>
    <xf numFmtId="176" fontId="14" fillId="0" borderId="0" xfId="0" applyNumberFormat="1" applyFont="1" applyFill="1"/>
    <xf numFmtId="176" fontId="13" fillId="0" borderId="0" xfId="0" applyNumberFormat="1" applyFont="1" applyFill="1"/>
    <xf numFmtId="176" fontId="15" fillId="0" borderId="0" xfId="0" applyNumberFormat="1" applyFont="1" applyFill="1"/>
    <xf numFmtId="176" fontId="17" fillId="0" borderId="0" xfId="529" applyNumberFormat="1" applyFont="1" applyFill="1" applyBorder="1" applyAlignment="1">
      <alignment horizontal="left"/>
    </xf>
    <xf numFmtId="176" fontId="17" fillId="0" borderId="0" xfId="529" applyNumberFormat="1" applyFont="1" applyFill="1" applyBorder="1" applyAlignment="1">
      <alignment vertical="center"/>
    </xf>
    <xf numFmtId="176" fontId="8" fillId="0" borderId="0" xfId="529" applyNumberFormat="1" applyFont="1" applyFill="1" applyBorder="1" applyAlignment="1">
      <alignment horizontal="left" vertical="center"/>
    </xf>
    <xf numFmtId="176" fontId="9" fillId="0" borderId="0" xfId="529" applyNumberFormat="1" applyFont="1" applyFill="1" applyBorder="1" applyAlignment="1">
      <alignment vertical="top"/>
    </xf>
    <xf numFmtId="176" fontId="18" fillId="0" borderId="0" xfId="529" applyNumberFormat="1" applyFont="1" applyFill="1" applyBorder="1" applyAlignment="1">
      <alignment horizontal="left" vertical="center"/>
    </xf>
    <xf numFmtId="176" fontId="10" fillId="0" borderId="0" xfId="529" applyNumberFormat="1" applyFont="1" applyFill="1" applyBorder="1" applyAlignment="1">
      <alignment horizontal="left" vertical="center"/>
    </xf>
    <xf numFmtId="176" fontId="8" fillId="0" borderId="0" xfId="529" applyNumberFormat="1" applyFont="1" applyFill="1" applyBorder="1" applyAlignment="1">
      <alignment vertical="top"/>
    </xf>
    <xf numFmtId="176" fontId="17" fillId="0" borderId="0" xfId="530" applyNumberFormat="1" applyFont="1" applyFill="1" applyBorder="1" applyAlignment="1">
      <alignment horizontal="left"/>
    </xf>
    <xf numFmtId="176" fontId="8" fillId="0" borderId="0" xfId="530" applyNumberFormat="1" applyFont="1" applyFill="1" applyBorder="1" applyAlignment="1">
      <alignment horizontal="left"/>
    </xf>
    <xf numFmtId="176" fontId="8" fillId="0" borderId="0" xfId="530" applyNumberFormat="1" applyFont="1" applyFill="1" applyBorder="1" applyAlignment="1">
      <alignment horizontal="left" vertical="top"/>
    </xf>
    <xf numFmtId="176" fontId="8" fillId="0" borderId="1" xfId="0" applyNumberFormat="1" applyFont="1" applyFill="1" applyBorder="1" applyAlignment="1">
      <alignment vertical="center"/>
    </xf>
    <xf numFmtId="176" fontId="17" fillId="0" borderId="1" xfId="529" applyNumberFormat="1" applyFont="1" applyFill="1" applyBorder="1" applyAlignment="1">
      <alignment horizontal="left" vertical="center"/>
    </xf>
    <xf numFmtId="176" fontId="8" fillId="0" borderId="1" xfId="529" applyNumberFormat="1" applyFont="1" applyFill="1" applyBorder="1" applyAlignment="1">
      <alignment horizontal="left" vertical="center"/>
    </xf>
    <xf numFmtId="176" fontId="8" fillId="0" borderId="1" xfId="529" applyNumberFormat="1" applyFont="1" applyFill="1" applyBorder="1" applyAlignment="1">
      <alignment vertical="top"/>
    </xf>
    <xf numFmtId="176" fontId="8" fillId="0" borderId="0" xfId="0" applyNumberFormat="1" applyFont="1" applyFill="1" applyAlignment="1">
      <alignment vertical="center"/>
    </xf>
    <xf numFmtId="176" fontId="8" fillId="0" borderId="1" xfId="529" applyNumberFormat="1" applyFont="1" applyFill="1" applyBorder="1" applyAlignment="1">
      <alignment vertical="center"/>
    </xf>
    <xf numFmtId="176" fontId="17" fillId="0" borderId="1" xfId="529" applyNumberFormat="1" applyFont="1" applyFill="1" applyBorder="1" applyAlignment="1">
      <alignment vertical="center"/>
    </xf>
    <xf numFmtId="176" fontId="9" fillId="0" borderId="1" xfId="529" applyNumberFormat="1" applyFont="1" applyFill="1" applyBorder="1" applyAlignment="1">
      <alignment vertical="top"/>
    </xf>
    <xf numFmtId="176" fontId="17" fillId="0" borderId="0" xfId="529" applyNumberFormat="1" applyFont="1" applyFill="1" applyBorder="1" applyAlignment="1">
      <alignment horizontal="left" vertical="center"/>
    </xf>
    <xf numFmtId="176" fontId="8" fillId="0" borderId="0" xfId="0" applyNumberFormat="1" applyFont="1" applyFill="1" applyBorder="1"/>
    <xf numFmtId="176" fontId="8" fillId="0" borderId="2" xfId="0" applyNumberFormat="1" applyFont="1" applyFill="1" applyBorder="1" applyAlignment="1">
      <alignment vertical="center"/>
    </xf>
    <xf numFmtId="176" fontId="17" fillId="0" borderId="2" xfId="529" applyNumberFormat="1" applyFont="1" applyFill="1" applyBorder="1" applyAlignment="1">
      <alignment horizontal="left" vertical="center"/>
    </xf>
    <xf numFmtId="176" fontId="8" fillId="0" borderId="2" xfId="529" applyNumberFormat="1" applyFont="1" applyFill="1" applyBorder="1" applyAlignment="1">
      <alignment horizontal="left" vertical="center"/>
    </xf>
    <xf numFmtId="176" fontId="8" fillId="0" borderId="2" xfId="529" applyNumberFormat="1" applyFont="1" applyFill="1" applyBorder="1" applyAlignment="1">
      <alignment vertical="top"/>
    </xf>
    <xf numFmtId="176" fontId="17" fillId="0" borderId="0" xfId="0" applyNumberFormat="1" applyFont="1" applyFill="1" applyBorder="1" applyAlignment="1">
      <alignment horizontal="left" vertical="center"/>
    </xf>
    <xf numFmtId="176" fontId="8" fillId="0" borderId="1" xfId="0" applyNumberFormat="1" applyFont="1" applyFill="1" applyBorder="1"/>
    <xf numFmtId="176" fontId="17" fillId="0" borderId="1" xfId="0" applyNumberFormat="1" applyFont="1" applyFill="1" applyBorder="1" applyAlignment="1">
      <alignment vertical="center"/>
    </xf>
    <xf numFmtId="176" fontId="8" fillId="0" borderId="1" xfId="0" applyNumberFormat="1" applyFont="1" applyFill="1" applyBorder="1" applyAlignment="1">
      <alignment horizontal="left" vertical="center"/>
    </xf>
    <xf numFmtId="176" fontId="8" fillId="0" borderId="0" xfId="529" applyNumberFormat="1" applyFont="1" applyFill="1" applyBorder="1" applyAlignment="1"/>
    <xf numFmtId="176" fontId="8" fillId="0" borderId="0" xfId="529" applyNumberFormat="1" applyFont="1" applyFill="1" applyBorder="1" applyAlignment="1">
      <alignment horizontal="center" vertical="center"/>
    </xf>
    <xf numFmtId="176" fontId="10" fillId="0" borderId="0" xfId="529" applyNumberFormat="1" applyFont="1" applyFill="1" applyBorder="1" applyAlignment="1">
      <alignment horizontal="center" vertical="center"/>
    </xf>
    <xf numFmtId="176" fontId="8" fillId="0" borderId="0" xfId="530" applyNumberFormat="1" applyFont="1" applyFill="1" applyBorder="1" applyAlignment="1"/>
    <xf numFmtId="176" fontId="9" fillId="0" borderId="0" xfId="0" applyNumberFormat="1" applyFont="1" applyFill="1"/>
    <xf numFmtId="0" fontId="0" fillId="0" borderId="0" xfId="0" applyBorder="1"/>
    <xf numFmtId="176" fontId="13" fillId="0" borderId="0" xfId="0" applyNumberFormat="1" applyFont="1" applyFill="1" applyBorder="1"/>
    <xf numFmtId="176" fontId="15" fillId="0" borderId="0" xfId="0" applyNumberFormat="1" applyFont="1" applyFill="1" applyBorder="1"/>
    <xf numFmtId="176" fontId="12" fillId="0" borderId="0" xfId="0" applyNumberFormat="1" applyFont="1" applyFill="1" applyBorder="1"/>
    <xf numFmtId="176" fontId="14" fillId="0" borderId="0" xfId="0" applyNumberFormat="1" applyFont="1" applyFill="1" applyBorder="1"/>
    <xf numFmtId="176" fontId="14" fillId="0" borderId="1" xfId="0" applyNumberFormat="1" applyFont="1" applyFill="1" applyBorder="1"/>
    <xf numFmtId="0" fontId="0" fillId="0" borderId="1" xfId="0" applyBorder="1"/>
    <xf numFmtId="176" fontId="11" fillId="0" borderId="2" xfId="0" applyNumberFormat="1" applyFont="1" applyFill="1" applyBorder="1" applyAlignment="1">
      <alignment vertical="center"/>
    </xf>
    <xf numFmtId="176" fontId="11" fillId="0" borderId="2" xfId="0" applyNumberFormat="1" applyFont="1" applyFill="1" applyBorder="1" applyAlignment="1">
      <alignment horizontal="left" vertical="center"/>
    </xf>
    <xf numFmtId="176" fontId="11" fillId="0" borderId="2" xfId="0" applyNumberFormat="1" applyFont="1" applyFill="1" applyBorder="1"/>
    <xf numFmtId="0" fontId="0" fillId="0" borderId="2" xfId="0" applyBorder="1"/>
    <xf numFmtId="176" fontId="8" fillId="0" borderId="0" xfId="529" applyNumberFormat="1" applyFont="1" applyFill="1" applyBorder="1" applyAlignment="1">
      <alignment vertical="center"/>
    </xf>
    <xf numFmtId="176" fontId="17" fillId="0" borderId="2" xfId="529" applyNumberFormat="1" applyFont="1" applyFill="1" applyBorder="1" applyAlignment="1">
      <alignment vertical="center"/>
    </xf>
    <xf numFmtId="176" fontId="8" fillId="0" borderId="2" xfId="529" applyNumberFormat="1" applyFont="1" applyFill="1" applyBorder="1" applyAlignment="1">
      <alignment horizontal="center" vertical="center"/>
    </xf>
    <xf numFmtId="176" fontId="9" fillId="0" borderId="2" xfId="529" applyNumberFormat="1" applyFont="1" applyFill="1" applyBorder="1" applyAlignment="1">
      <alignment vertical="top"/>
    </xf>
    <xf numFmtId="176" fontId="8" fillId="0" borderId="2" xfId="0" applyNumberFormat="1" applyFont="1" applyFill="1" applyBorder="1"/>
    <xf numFmtId="176" fontId="12" fillId="0" borderId="2" xfId="0" applyNumberFormat="1" applyFont="1" applyFill="1" applyBorder="1"/>
    <xf numFmtId="176" fontId="15" fillId="0" borderId="2" xfId="0" applyNumberFormat="1" applyFont="1" applyFill="1" applyBorder="1"/>
    <xf numFmtId="176" fontId="13" fillId="0" borderId="2" xfId="0" applyNumberFormat="1" applyFont="1" applyFill="1" applyBorder="1"/>
    <xf numFmtId="176" fontId="9" fillId="0" borderId="0" xfId="0" applyNumberFormat="1" applyFont="1" applyFill="1" applyBorder="1"/>
    <xf numFmtId="176" fontId="17" fillId="0" borderId="1" xfId="529" applyNumberFormat="1" applyFont="1" applyFill="1" applyBorder="1" applyAlignment="1">
      <alignment horizontal="left"/>
    </xf>
    <xf numFmtId="176" fontId="8" fillId="0" borderId="1" xfId="529" applyNumberFormat="1" applyFont="1" applyFill="1" applyBorder="1" applyAlignment="1"/>
    <xf numFmtId="176" fontId="8" fillId="0" borderId="1" xfId="529" applyNumberFormat="1" applyFont="1" applyFill="1" applyBorder="1" applyAlignment="1">
      <alignment horizontal="left" vertical="top"/>
    </xf>
    <xf numFmtId="176" fontId="14" fillId="0" borderId="2" xfId="0" applyNumberFormat="1" applyFont="1" applyFill="1" applyBorder="1"/>
    <xf numFmtId="0" fontId="0" fillId="0" borderId="0" xfId="0" applyFill="1" applyBorder="1"/>
    <xf numFmtId="0" fontId="7" fillId="0" borderId="0" xfId="0" applyFont="1" applyBorder="1"/>
    <xf numFmtId="0" fontId="2" fillId="0" borderId="0" xfId="0" applyFont="1" applyBorder="1"/>
    <xf numFmtId="0" fontId="2" fillId="0" borderId="0" xfId="0" applyFont="1" applyFill="1" applyBorder="1"/>
    <xf numFmtId="176" fontId="12" fillId="0" borderId="1" xfId="0" applyNumberFormat="1" applyFont="1" applyFill="1" applyBorder="1"/>
    <xf numFmtId="0" fontId="2" fillId="0" borderId="1" xfId="0" applyFont="1" applyBorder="1"/>
    <xf numFmtId="0" fontId="7" fillId="0" borderId="2" xfId="0" applyFont="1" applyBorder="1"/>
    <xf numFmtId="176" fontId="17" fillId="0" borderId="2" xfId="529" applyNumberFormat="1" applyFont="1" applyFill="1" applyBorder="1" applyAlignment="1">
      <alignment horizontal="left"/>
    </xf>
    <xf numFmtId="176" fontId="8" fillId="0" borderId="2" xfId="529" applyNumberFormat="1" applyFont="1" applyFill="1" applyBorder="1" applyAlignment="1">
      <alignment horizontal="left"/>
    </xf>
    <xf numFmtId="176" fontId="8" fillId="0" borderId="2" xfId="529" applyNumberFormat="1" applyFont="1" applyFill="1" applyBorder="1" applyAlignment="1">
      <alignment horizontal="left" vertical="top"/>
    </xf>
    <xf numFmtId="0" fontId="7" fillId="0" borderId="1" xfId="0" applyFont="1" applyBorder="1"/>
    <xf numFmtId="176" fontId="11" fillId="0" borderId="3" xfId="0" applyNumberFormat="1" applyFont="1" applyFill="1" applyBorder="1" applyAlignment="1">
      <alignment horizontal="left" vertical="center"/>
    </xf>
    <xf numFmtId="176" fontId="11" fillId="0" borderId="3" xfId="0" applyNumberFormat="1" applyFont="1" applyFill="1" applyBorder="1" applyAlignment="1">
      <alignment vertical="center"/>
    </xf>
    <xf numFmtId="176" fontId="11" fillId="0" borderId="3" xfId="0" applyNumberFormat="1" applyFont="1" applyFill="1" applyBorder="1"/>
    <xf numFmtId="0" fontId="19" fillId="0" borderId="3" xfId="0" applyFont="1" applyBorder="1"/>
    <xf numFmtId="0" fontId="2" fillId="0" borderId="3" xfId="0" applyFont="1" applyBorder="1"/>
    <xf numFmtId="176" fontId="16" fillId="0" borderId="0" xfId="0" applyNumberFormat="1" applyFont="1" applyFill="1" applyAlignment="1">
      <alignment horizontal="center"/>
    </xf>
    <xf numFmtId="176" fontId="8" fillId="0" borderId="2" xfId="0" applyNumberFormat="1" applyFont="1" applyFill="1" applyBorder="1" applyAlignment="1">
      <alignment horizontal="center" vertical="top" wrapText="1"/>
    </xf>
    <xf numFmtId="176" fontId="8" fillId="0" borderId="0" xfId="0" applyNumberFormat="1" applyFont="1" applyFill="1" applyBorder="1" applyAlignment="1">
      <alignment horizontal="center" vertical="top" wrapText="1"/>
    </xf>
    <xf numFmtId="176" fontId="8" fillId="0" borderId="1" xfId="0" applyNumberFormat="1" applyFont="1" applyFill="1" applyBorder="1" applyAlignment="1">
      <alignment horizontal="center" vertical="top" wrapText="1"/>
    </xf>
  </cellXfs>
  <cellStyles count="531">
    <cellStyle name="常规" xfId="0" builtinId="0"/>
    <cellStyle name="常规 2" xfId="529" xr:uid="{00000000-0005-0000-0000-000001000000}"/>
    <cellStyle name="常规 2 2" xfId="530" xr:uid="{00000000-0005-0000-0000-000002000000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73"/>
  <sheetViews>
    <sheetView zoomScale="70" zoomScaleNormal="70" workbookViewId="0">
      <pane xSplit="5" ySplit="3" topLeftCell="F4" activePane="bottomRight" state="frozen"/>
      <selection pane="topRight"/>
      <selection pane="bottomLeft"/>
      <selection pane="bottomRight"/>
    </sheetView>
  </sheetViews>
  <sheetFormatPr defaultColWidth="11" defaultRowHeight="15.5" x14ac:dyDescent="0.25"/>
  <cols>
    <col min="1" max="1" width="12.9140625" style="3" customWidth="1"/>
    <col min="2" max="2" width="11" style="3"/>
    <col min="3" max="3" width="8.4140625" style="5" customWidth="1"/>
    <col min="4" max="4" width="8.4140625" style="6" customWidth="1"/>
    <col min="5" max="5" width="9.58203125" style="3" customWidth="1"/>
    <col min="6" max="6" width="30.08203125" customWidth="1"/>
    <col min="7" max="8" width="9.08203125" customWidth="1"/>
    <col min="9" max="9" width="6.5" customWidth="1"/>
    <col min="10" max="10" width="9.08203125" customWidth="1"/>
    <col min="11" max="11" width="9" customWidth="1"/>
    <col min="12" max="12" width="6.08203125" customWidth="1"/>
    <col min="13" max="14" width="9" customWidth="1"/>
    <col min="15" max="15" width="6.08203125" customWidth="1"/>
    <col min="16" max="17" width="9" customWidth="1"/>
    <col min="18" max="18" width="6.33203125" customWidth="1"/>
    <col min="19" max="20" width="9" customWidth="1"/>
    <col min="21" max="21" width="5.9140625" customWidth="1"/>
    <col min="22" max="23" width="9" customWidth="1"/>
    <col min="24" max="24" width="6" customWidth="1"/>
    <col min="25" max="26" width="9" customWidth="1"/>
    <col min="27" max="27" width="5.58203125" customWidth="1"/>
  </cols>
  <sheetData>
    <row r="1" spans="1:55" ht="16" x14ac:dyDescent="0.35">
      <c r="A1" s="7" t="s">
        <v>323</v>
      </c>
      <c r="B1" s="8"/>
      <c r="C1" s="9"/>
      <c r="D1" s="10"/>
      <c r="E1" s="8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</row>
    <row r="2" spans="1:55" ht="18" x14ac:dyDescent="0.4">
      <c r="A2" s="8"/>
      <c r="B2" s="8"/>
      <c r="C2" s="9"/>
      <c r="D2" s="10"/>
      <c r="E2" s="8"/>
      <c r="F2" s="11"/>
      <c r="G2" s="92" t="s">
        <v>279</v>
      </c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 t="s">
        <v>280</v>
      </c>
      <c r="T2" s="92"/>
      <c r="U2" s="92"/>
      <c r="V2" s="92"/>
      <c r="W2" s="92"/>
      <c r="X2" s="92"/>
      <c r="Y2" s="92"/>
      <c r="Z2" s="92"/>
      <c r="AA2" s="92"/>
      <c r="AB2" s="11"/>
      <c r="AC2" s="11"/>
      <c r="AD2" s="11"/>
      <c r="AE2" s="11"/>
      <c r="AF2" s="11"/>
      <c r="AG2" s="11"/>
    </row>
    <row r="3" spans="1:55" s="91" customFormat="1" x14ac:dyDescent="0.3">
      <c r="A3" s="88" t="s">
        <v>187</v>
      </c>
      <c r="B3" s="88" t="s">
        <v>189</v>
      </c>
      <c r="C3" s="87" t="s">
        <v>285</v>
      </c>
      <c r="D3" s="87" t="s">
        <v>286</v>
      </c>
      <c r="E3" s="88" t="s">
        <v>188</v>
      </c>
      <c r="F3" s="89" t="s">
        <v>0</v>
      </c>
      <c r="G3" s="89" t="s">
        <v>167</v>
      </c>
      <c r="H3" s="89" t="s">
        <v>168</v>
      </c>
      <c r="I3" s="89" t="s">
        <v>169</v>
      </c>
      <c r="J3" s="89" t="s">
        <v>170</v>
      </c>
      <c r="K3" s="89" t="s">
        <v>171</v>
      </c>
      <c r="L3" s="89" t="s">
        <v>172</v>
      </c>
      <c r="M3" s="89" t="s">
        <v>173</v>
      </c>
      <c r="N3" s="89" t="s">
        <v>174</v>
      </c>
      <c r="O3" s="89" t="s">
        <v>175</v>
      </c>
      <c r="P3" s="89" t="s">
        <v>176</v>
      </c>
      <c r="Q3" s="89" t="s">
        <v>177</v>
      </c>
      <c r="R3" s="89" t="s">
        <v>178</v>
      </c>
      <c r="S3" s="89" t="s">
        <v>158</v>
      </c>
      <c r="T3" s="89" t="s">
        <v>159</v>
      </c>
      <c r="U3" s="89" t="s">
        <v>160</v>
      </c>
      <c r="V3" s="89" t="s">
        <v>161</v>
      </c>
      <c r="W3" s="89" t="s">
        <v>162</v>
      </c>
      <c r="X3" s="89" t="s">
        <v>163</v>
      </c>
      <c r="Y3" s="89" t="s">
        <v>164</v>
      </c>
      <c r="Z3" s="89" t="s">
        <v>165</v>
      </c>
      <c r="AA3" s="89" t="s">
        <v>166</v>
      </c>
      <c r="AB3" s="89" t="s">
        <v>152</v>
      </c>
      <c r="AC3" s="89" t="s">
        <v>153</v>
      </c>
      <c r="AD3" s="89" t="s">
        <v>154</v>
      </c>
      <c r="AE3" s="89" t="s">
        <v>155</v>
      </c>
      <c r="AF3" s="89" t="s">
        <v>156</v>
      </c>
      <c r="AG3" s="89" t="s">
        <v>157</v>
      </c>
      <c r="AH3" s="90"/>
      <c r="AI3" s="90"/>
      <c r="AJ3" s="90"/>
      <c r="AK3" s="90"/>
      <c r="AL3" s="90"/>
      <c r="AM3" s="90"/>
      <c r="AN3" s="90"/>
      <c r="AO3" s="90"/>
      <c r="AP3" s="90"/>
      <c r="AQ3" s="90"/>
      <c r="AR3" s="90"/>
      <c r="AS3" s="90"/>
      <c r="AT3" s="90"/>
      <c r="AU3" s="90"/>
      <c r="AV3" s="90"/>
      <c r="AW3" s="90"/>
      <c r="AX3" s="90"/>
      <c r="AY3" s="90"/>
      <c r="AZ3" s="90"/>
      <c r="BA3" s="90"/>
      <c r="BB3" s="90"/>
      <c r="BC3" s="90"/>
    </row>
    <row r="4" spans="1:55" ht="16" x14ac:dyDescent="0.35">
      <c r="A4" s="94" t="s">
        <v>277</v>
      </c>
      <c r="B4" s="8" t="s">
        <v>265</v>
      </c>
      <c r="C4" s="9" t="s">
        <v>297</v>
      </c>
      <c r="D4" s="10"/>
      <c r="E4" s="8"/>
      <c r="F4" s="11" t="s">
        <v>186</v>
      </c>
      <c r="G4" s="11">
        <v>2.7059E-2</v>
      </c>
      <c r="H4" s="11">
        <v>0.34527099999999999</v>
      </c>
      <c r="I4" s="11">
        <v>0</v>
      </c>
      <c r="J4" s="11">
        <v>7.3921000000000001E-2</v>
      </c>
      <c r="K4" s="11">
        <v>1.369953</v>
      </c>
      <c r="L4" s="11">
        <v>0</v>
      </c>
      <c r="M4" s="11">
        <v>2.7089999999999999E-2</v>
      </c>
      <c r="N4" s="11">
        <v>0.34577799999999997</v>
      </c>
      <c r="O4" s="11">
        <v>0</v>
      </c>
      <c r="P4" s="11">
        <v>9.6106999999999998E-2</v>
      </c>
      <c r="Q4" s="11">
        <v>2.0385589999999998</v>
      </c>
      <c r="R4" s="11">
        <v>0</v>
      </c>
      <c r="S4" s="11">
        <v>-5.0009999999999999E-2</v>
      </c>
      <c r="T4" s="11">
        <v>0.77871900000000005</v>
      </c>
      <c r="U4" s="11">
        <v>0</v>
      </c>
      <c r="V4" s="11">
        <v>-4.9979999999999997E-2</v>
      </c>
      <c r="W4" s="11">
        <v>0.77803</v>
      </c>
      <c r="X4" s="11">
        <v>0</v>
      </c>
      <c r="Y4" s="11">
        <v>-2.7820000000000001E-2</v>
      </c>
      <c r="Z4" s="11">
        <v>0.35759800000000003</v>
      </c>
      <c r="AA4" s="11">
        <v>0</v>
      </c>
      <c r="AB4" s="11">
        <v>15.417350000000001</v>
      </c>
      <c r="AC4" s="11">
        <v>15.3903</v>
      </c>
      <c r="AD4" s="11">
        <v>15.34343</v>
      </c>
      <c r="AE4" s="11">
        <v>15.467359999999999</v>
      </c>
      <c r="AF4" s="11">
        <v>15.44027</v>
      </c>
      <c r="AG4" s="11">
        <v>15.371259999999999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</row>
    <row r="5" spans="1:55" ht="16" x14ac:dyDescent="0.35">
      <c r="A5" s="94"/>
      <c r="B5" s="8" t="s">
        <v>192</v>
      </c>
      <c r="C5" s="9" t="s">
        <v>298</v>
      </c>
      <c r="D5" s="13" t="s">
        <v>190</v>
      </c>
      <c r="E5" s="14" t="s">
        <v>191</v>
      </c>
      <c r="F5" s="11" t="s">
        <v>29</v>
      </c>
      <c r="G5" s="11">
        <v>3.7201999999999999E-2</v>
      </c>
      <c r="H5" s="11">
        <v>0.573326</v>
      </c>
      <c r="I5" s="11">
        <v>0</v>
      </c>
      <c r="J5" s="11">
        <v>7.6185000000000003E-2</v>
      </c>
      <c r="K5" s="11">
        <v>1.5980179999999999</v>
      </c>
      <c r="L5" s="11">
        <v>0</v>
      </c>
      <c r="M5" s="11">
        <v>5.3966E-2</v>
      </c>
      <c r="N5" s="11">
        <v>0.961202</v>
      </c>
      <c r="O5" s="11">
        <v>0</v>
      </c>
      <c r="P5" s="11">
        <v>0.22320899999999999</v>
      </c>
      <c r="Q5" s="11">
        <v>8.1822549999999996</v>
      </c>
      <c r="R5" s="11">
        <v>1</v>
      </c>
      <c r="S5" s="11">
        <v>-0.23266999999999999</v>
      </c>
      <c r="T5" s="11">
        <v>3.940706</v>
      </c>
      <c r="U5" s="11">
        <v>0</v>
      </c>
      <c r="V5" s="11">
        <v>-0.21590999999999999</v>
      </c>
      <c r="W5" s="11">
        <v>3.5100129999999998</v>
      </c>
      <c r="X5" s="11">
        <v>0</v>
      </c>
      <c r="Y5" s="11">
        <v>-8.5650000000000004E-2</v>
      </c>
      <c r="Z5" s="11">
        <v>0.87112599999999996</v>
      </c>
      <c r="AA5" s="11">
        <v>0</v>
      </c>
      <c r="AB5" s="11">
        <v>14.87815</v>
      </c>
      <c r="AC5" s="11">
        <v>14.840949999999999</v>
      </c>
      <c r="AD5" s="11">
        <v>14.801959999999999</v>
      </c>
      <c r="AE5" s="11">
        <v>15.11082</v>
      </c>
      <c r="AF5" s="11">
        <v>15.056850000000001</v>
      </c>
      <c r="AG5" s="11">
        <v>14.88761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</row>
    <row r="6" spans="1:55" ht="16" x14ac:dyDescent="0.35">
      <c r="A6" s="94"/>
      <c r="B6" s="8" t="s">
        <v>195</v>
      </c>
      <c r="C6" s="9" t="s">
        <v>299</v>
      </c>
      <c r="D6" s="13" t="s">
        <v>193</v>
      </c>
      <c r="E6" s="14" t="s">
        <v>194</v>
      </c>
      <c r="F6" s="11" t="s">
        <v>27</v>
      </c>
      <c r="G6" s="11">
        <v>6.5556000000000003E-2</v>
      </c>
      <c r="H6" s="11">
        <v>1.641319</v>
      </c>
      <c r="I6" s="11">
        <v>0</v>
      </c>
      <c r="J6" s="11">
        <v>0.12428500000000001</v>
      </c>
      <c r="K6" s="11">
        <v>4.3955260000000003</v>
      </c>
      <c r="L6" s="11">
        <v>0</v>
      </c>
      <c r="M6" s="11">
        <v>0.16192400000000001</v>
      </c>
      <c r="N6" s="11">
        <v>6.3273419999999998</v>
      </c>
      <c r="O6" s="11">
        <v>1</v>
      </c>
      <c r="P6" s="11">
        <v>0.377803</v>
      </c>
      <c r="Q6" s="11">
        <v>19.1919</v>
      </c>
      <c r="R6" s="11">
        <v>1</v>
      </c>
      <c r="S6" s="11">
        <v>0.118469</v>
      </c>
      <c r="T6" s="11">
        <v>3.3329800000000001</v>
      </c>
      <c r="U6" s="11">
        <v>0</v>
      </c>
      <c r="V6" s="11">
        <v>0.214837</v>
      </c>
      <c r="W6" s="11">
        <v>7.9369129999999997</v>
      </c>
      <c r="X6" s="11">
        <v>1</v>
      </c>
      <c r="Y6" s="11">
        <v>0.37198700000000001</v>
      </c>
      <c r="Z6" s="11">
        <v>16.375019999999999</v>
      </c>
      <c r="AA6" s="11">
        <v>1</v>
      </c>
      <c r="AB6" s="11">
        <v>15.234640000000001</v>
      </c>
      <c r="AC6" s="11">
        <v>15.169090000000001</v>
      </c>
      <c r="AD6" s="11">
        <v>15.11036</v>
      </c>
      <c r="AE6" s="11">
        <v>15.11617</v>
      </c>
      <c r="AF6" s="11">
        <v>14.95425</v>
      </c>
      <c r="AG6" s="11">
        <v>14.73837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</row>
    <row r="7" spans="1:55" ht="16" x14ac:dyDescent="0.35">
      <c r="A7" s="94"/>
      <c r="B7" s="8" t="s">
        <v>198</v>
      </c>
      <c r="C7" s="9" t="s">
        <v>300</v>
      </c>
      <c r="D7" s="13" t="s">
        <v>196</v>
      </c>
      <c r="E7" s="14" t="s">
        <v>197</v>
      </c>
      <c r="F7" s="11" t="s">
        <v>74</v>
      </c>
      <c r="G7" s="11">
        <v>-7.5000000000000002E-4</v>
      </c>
      <c r="H7" s="11">
        <v>6.8079999999999998E-3</v>
      </c>
      <c r="I7" s="11">
        <v>0</v>
      </c>
      <c r="J7" s="11">
        <v>0.18260399999999999</v>
      </c>
      <c r="K7" s="11">
        <v>4.9075389999999999</v>
      </c>
      <c r="L7" s="11">
        <v>0</v>
      </c>
      <c r="M7" s="11">
        <v>2.4444E-2</v>
      </c>
      <c r="N7" s="11">
        <v>0.27814800000000001</v>
      </c>
      <c r="O7" s="11">
        <v>0</v>
      </c>
      <c r="P7" s="11">
        <v>0.51058700000000001</v>
      </c>
      <c r="Q7" s="11">
        <v>19.073619999999998</v>
      </c>
      <c r="R7" s="11">
        <v>1</v>
      </c>
      <c r="S7" s="15">
        <v>-0.64681999999999995</v>
      </c>
      <c r="T7" s="15">
        <v>15.335100000000001</v>
      </c>
      <c r="U7" s="15">
        <v>1</v>
      </c>
      <c r="V7" s="15">
        <v>-0.62163000000000002</v>
      </c>
      <c r="W7" s="15">
        <v>14.63551</v>
      </c>
      <c r="X7" s="15">
        <v>1</v>
      </c>
      <c r="Y7" s="11">
        <v>-0.31884000000000001</v>
      </c>
      <c r="Z7" s="11">
        <v>5.9157010000000003</v>
      </c>
      <c r="AA7" s="11">
        <v>1</v>
      </c>
      <c r="AB7" s="11">
        <v>14.45055</v>
      </c>
      <c r="AC7" s="11">
        <v>14.4513</v>
      </c>
      <c r="AD7" s="11">
        <v>14.267939999999999</v>
      </c>
      <c r="AE7" s="11">
        <v>15.09737</v>
      </c>
      <c r="AF7" s="11">
        <v>15.07292</v>
      </c>
      <c r="AG7" s="11">
        <v>14.586779999999999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</row>
    <row r="8" spans="1:55" ht="16" x14ac:dyDescent="0.35">
      <c r="A8" s="94"/>
      <c r="B8" s="8" t="s">
        <v>199</v>
      </c>
      <c r="C8" s="9" t="s">
        <v>301</v>
      </c>
      <c r="D8" s="13"/>
      <c r="E8" s="14"/>
      <c r="F8" s="11" t="s">
        <v>92</v>
      </c>
      <c r="G8" s="11">
        <v>0.18062800000000001</v>
      </c>
      <c r="H8" s="11">
        <v>4.4736880000000001</v>
      </c>
      <c r="I8" s="11">
        <v>0</v>
      </c>
      <c r="J8" s="16">
        <v>0.68230000000000002</v>
      </c>
      <c r="K8" s="16">
        <v>24.158439999999999</v>
      </c>
      <c r="L8" s="16">
        <v>1</v>
      </c>
      <c r="M8" s="11">
        <v>-2.529E-2</v>
      </c>
      <c r="N8" s="11">
        <v>0.27292499999999997</v>
      </c>
      <c r="O8" s="11">
        <v>0</v>
      </c>
      <c r="P8" s="11">
        <v>0.370201</v>
      </c>
      <c r="Q8" s="11">
        <v>12.414899999999999</v>
      </c>
      <c r="R8" s="11">
        <v>1</v>
      </c>
      <c r="S8" s="17">
        <v>1.179268</v>
      </c>
      <c r="T8" s="17">
        <v>29.735040000000001</v>
      </c>
      <c r="U8" s="17">
        <v>1</v>
      </c>
      <c r="V8" s="16">
        <v>0.97334799999999999</v>
      </c>
      <c r="W8" s="16">
        <v>25.280259999999998</v>
      </c>
      <c r="X8" s="16">
        <v>1</v>
      </c>
      <c r="Y8" s="16">
        <v>0.86716899999999997</v>
      </c>
      <c r="Z8" s="16">
        <v>22.723970000000001</v>
      </c>
      <c r="AA8" s="16">
        <v>1</v>
      </c>
      <c r="AB8" s="11">
        <v>14.338509999999999</v>
      </c>
      <c r="AC8" s="11">
        <v>14.15788</v>
      </c>
      <c r="AD8" s="11">
        <v>13.65621</v>
      </c>
      <c r="AE8" s="11">
        <v>13.15924</v>
      </c>
      <c r="AF8" s="11">
        <v>13.184530000000001</v>
      </c>
      <c r="AG8" s="11">
        <v>12.78904</v>
      </c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</row>
    <row r="9" spans="1:55" ht="16" x14ac:dyDescent="0.35">
      <c r="A9" s="94"/>
      <c r="B9" s="8" t="s">
        <v>200</v>
      </c>
      <c r="C9" s="9" t="s">
        <v>302</v>
      </c>
      <c r="D9" s="13"/>
      <c r="E9" s="14"/>
      <c r="F9" s="11" t="s">
        <v>101</v>
      </c>
      <c r="G9" s="11">
        <v>-4.0980000000000003E-2</v>
      </c>
      <c r="H9" s="11">
        <v>0.23155800000000001</v>
      </c>
      <c r="I9" s="11">
        <v>0</v>
      </c>
      <c r="J9" s="11">
        <v>-0.37576999999999999</v>
      </c>
      <c r="K9" s="11">
        <v>5.317647</v>
      </c>
      <c r="L9" s="11">
        <v>0</v>
      </c>
      <c r="M9" s="11">
        <v>0.16254299999999999</v>
      </c>
      <c r="N9" s="11">
        <v>1.4675739999999999</v>
      </c>
      <c r="O9" s="11">
        <v>0</v>
      </c>
      <c r="P9" s="11">
        <v>0.27872999999999998</v>
      </c>
      <c r="Q9" s="11">
        <v>3.360179</v>
      </c>
      <c r="R9" s="11">
        <v>0</v>
      </c>
      <c r="S9" s="11">
        <v>-0.35822999999999999</v>
      </c>
      <c r="T9" s="11">
        <v>4.9115080000000004</v>
      </c>
      <c r="U9" s="11">
        <v>0</v>
      </c>
      <c r="V9" s="11">
        <v>-0.1547</v>
      </c>
      <c r="W9" s="11">
        <v>1.3538509999999999</v>
      </c>
      <c r="X9" s="11">
        <v>0</v>
      </c>
      <c r="Y9" s="11">
        <v>0.29626400000000003</v>
      </c>
      <c r="Z9" s="11">
        <v>3.6674410000000002</v>
      </c>
      <c r="AA9" s="11">
        <v>0</v>
      </c>
      <c r="AB9" s="11">
        <v>14.35806</v>
      </c>
      <c r="AC9" s="11">
        <v>14.399050000000001</v>
      </c>
      <c r="AD9" s="11">
        <v>14.733829999999999</v>
      </c>
      <c r="AE9" s="11">
        <v>14.716290000000001</v>
      </c>
      <c r="AF9" s="11">
        <v>14.553750000000001</v>
      </c>
      <c r="AG9" s="11">
        <v>14.43756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</row>
    <row r="10" spans="1:55" ht="16" x14ac:dyDescent="0.35">
      <c r="A10" s="94"/>
      <c r="B10" s="8" t="s">
        <v>184</v>
      </c>
      <c r="C10" s="9" t="s">
        <v>303</v>
      </c>
      <c r="D10" s="13"/>
      <c r="E10" s="14" t="s">
        <v>201</v>
      </c>
      <c r="F10" s="11" t="s">
        <v>28</v>
      </c>
      <c r="G10" s="11">
        <v>7.7718999999999996E-2</v>
      </c>
      <c r="H10" s="11">
        <v>1.714108</v>
      </c>
      <c r="I10" s="11">
        <v>0</v>
      </c>
      <c r="J10" s="11">
        <v>0.189971</v>
      </c>
      <c r="K10" s="11">
        <v>6.7207400000000002</v>
      </c>
      <c r="L10" s="11">
        <v>1</v>
      </c>
      <c r="M10" s="11">
        <v>2.9270999999999998E-2</v>
      </c>
      <c r="N10" s="11">
        <v>0.43297600000000003</v>
      </c>
      <c r="O10" s="11">
        <v>0</v>
      </c>
      <c r="P10" s="11">
        <v>0.181256</v>
      </c>
      <c r="Q10" s="11">
        <v>6.0669740000000001</v>
      </c>
      <c r="R10" s="11">
        <v>1</v>
      </c>
      <c r="S10" s="11">
        <v>-0.10129000000000001</v>
      </c>
      <c r="T10" s="11">
        <v>2.419133</v>
      </c>
      <c r="U10" s="11">
        <v>0</v>
      </c>
      <c r="V10" s="11">
        <v>-0.14974000000000001</v>
      </c>
      <c r="W10" s="11">
        <v>4.4268580000000002</v>
      </c>
      <c r="X10" s="11">
        <v>0</v>
      </c>
      <c r="Y10" s="11">
        <v>-0.11001</v>
      </c>
      <c r="Z10" s="11">
        <v>2.6615690000000001</v>
      </c>
      <c r="AA10" s="11">
        <v>0</v>
      </c>
      <c r="AB10" s="11">
        <v>15.06602</v>
      </c>
      <c r="AC10" s="11">
        <v>14.98831</v>
      </c>
      <c r="AD10" s="11">
        <v>14.876049999999999</v>
      </c>
      <c r="AE10" s="11">
        <v>15.16732</v>
      </c>
      <c r="AF10" s="11">
        <v>15.13805</v>
      </c>
      <c r="AG10" s="11">
        <v>14.98606</v>
      </c>
    </row>
    <row r="11" spans="1:55" ht="16" x14ac:dyDescent="0.35">
      <c r="A11" s="94"/>
      <c r="B11" s="8" t="s">
        <v>267</v>
      </c>
      <c r="C11" s="9" t="s">
        <v>304</v>
      </c>
      <c r="D11" s="13"/>
      <c r="E11" s="14" t="s">
        <v>202</v>
      </c>
      <c r="F11" s="11" t="s">
        <v>52</v>
      </c>
      <c r="G11" s="11">
        <v>9.3231999999999995E-2</v>
      </c>
      <c r="H11" s="11">
        <v>1.6987890000000001</v>
      </c>
      <c r="I11" s="11">
        <v>0</v>
      </c>
      <c r="J11" s="11">
        <v>2.7359999999999999E-2</v>
      </c>
      <c r="K11" s="11">
        <v>0.31329099999999999</v>
      </c>
      <c r="L11" s="11">
        <v>0</v>
      </c>
      <c r="M11" s="11">
        <v>9.5896999999999996E-2</v>
      </c>
      <c r="N11" s="11">
        <v>1.773128</v>
      </c>
      <c r="O11" s="11">
        <v>0</v>
      </c>
      <c r="P11" s="11">
        <v>0.30376599999999998</v>
      </c>
      <c r="Q11" s="11">
        <v>10.020770000000001</v>
      </c>
      <c r="R11" s="11">
        <v>1</v>
      </c>
      <c r="S11" s="11">
        <v>-6.9760000000000003E-2</v>
      </c>
      <c r="T11" s="11">
        <v>0.862371</v>
      </c>
      <c r="U11" s="11">
        <v>0</v>
      </c>
      <c r="V11" s="11">
        <v>-6.7089999999999997E-2</v>
      </c>
      <c r="W11" s="11">
        <v>0.81623599999999996</v>
      </c>
      <c r="X11" s="11">
        <v>0</v>
      </c>
      <c r="Y11" s="11">
        <v>0.206647</v>
      </c>
      <c r="Z11" s="11">
        <v>4.4534799999999999</v>
      </c>
      <c r="AA11" s="11">
        <v>0</v>
      </c>
      <c r="AB11" s="11">
        <v>15.117699999999999</v>
      </c>
      <c r="AC11" s="11">
        <v>15.024470000000001</v>
      </c>
      <c r="AD11" s="11">
        <v>15.090339999999999</v>
      </c>
      <c r="AE11" s="11">
        <v>15.18746</v>
      </c>
      <c r="AF11" s="11">
        <v>15.091559999999999</v>
      </c>
      <c r="AG11" s="11">
        <v>14.88369</v>
      </c>
    </row>
    <row r="12" spans="1:55" ht="16" x14ac:dyDescent="0.35">
      <c r="A12" s="94"/>
      <c r="B12" s="8" t="s">
        <v>205</v>
      </c>
      <c r="C12" s="9" t="s">
        <v>305</v>
      </c>
      <c r="D12" s="13" t="s">
        <v>203</v>
      </c>
      <c r="E12" s="14" t="s">
        <v>204</v>
      </c>
      <c r="F12" s="11" t="s">
        <v>10</v>
      </c>
      <c r="G12" s="11">
        <v>6.4188999999999996E-2</v>
      </c>
      <c r="H12" s="11">
        <v>0.95789299999999999</v>
      </c>
      <c r="I12" s="11">
        <v>0</v>
      </c>
      <c r="J12" s="11">
        <v>0.13441500000000001</v>
      </c>
      <c r="K12" s="11">
        <v>2.9183430000000001</v>
      </c>
      <c r="L12" s="11">
        <v>0</v>
      </c>
      <c r="M12" s="11">
        <v>9.0541999999999997E-2</v>
      </c>
      <c r="N12" s="11">
        <v>1.5902700000000001</v>
      </c>
      <c r="O12" s="11">
        <v>0</v>
      </c>
      <c r="P12" s="11">
        <v>0.364145</v>
      </c>
      <c r="Q12" s="11">
        <v>12.4604</v>
      </c>
      <c r="R12" s="11">
        <v>1</v>
      </c>
      <c r="S12" s="11">
        <v>-0.23085</v>
      </c>
      <c r="T12" s="11">
        <v>5.0085449999999998</v>
      </c>
      <c r="U12" s="11">
        <v>0</v>
      </c>
      <c r="V12" s="11">
        <v>-0.20449999999999999</v>
      </c>
      <c r="W12" s="11">
        <v>4.16</v>
      </c>
      <c r="X12" s="11">
        <v>0</v>
      </c>
      <c r="Y12" s="11">
        <v>-1.1199999999999999E-3</v>
      </c>
      <c r="Z12" s="11">
        <v>8.1600000000000006E-3</v>
      </c>
      <c r="AA12" s="11">
        <v>0</v>
      </c>
      <c r="AB12" s="11">
        <v>15.17188</v>
      </c>
      <c r="AC12" s="11">
        <v>15.10769</v>
      </c>
      <c r="AD12" s="11">
        <v>15.037470000000001</v>
      </c>
      <c r="AE12" s="11">
        <v>15.40274</v>
      </c>
      <c r="AF12" s="11">
        <v>15.312189999999999</v>
      </c>
      <c r="AG12" s="11">
        <v>15.038589999999999</v>
      </c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</row>
    <row r="13" spans="1:55" ht="16" x14ac:dyDescent="0.35">
      <c r="A13" s="94"/>
      <c r="B13" s="8" t="s">
        <v>11</v>
      </c>
      <c r="C13" s="9" t="s">
        <v>306</v>
      </c>
      <c r="D13" s="13"/>
      <c r="E13" s="14" t="s">
        <v>206</v>
      </c>
      <c r="F13" s="11" t="s">
        <v>12</v>
      </c>
      <c r="G13" s="11">
        <v>4.0971E-2</v>
      </c>
      <c r="H13" s="11">
        <v>0.40814699999999998</v>
      </c>
      <c r="I13" s="11">
        <v>0</v>
      </c>
      <c r="J13" s="11">
        <v>0.32417699999999999</v>
      </c>
      <c r="K13" s="11">
        <v>8.3896549999999994</v>
      </c>
      <c r="L13" s="11">
        <v>1</v>
      </c>
      <c r="M13" s="11">
        <v>0.14322599999999999</v>
      </c>
      <c r="N13" s="11">
        <v>2.437681</v>
      </c>
      <c r="O13" s="11">
        <v>0</v>
      </c>
      <c r="P13" s="11">
        <v>0.42299500000000001</v>
      </c>
      <c r="Q13" s="11">
        <v>11.99858</v>
      </c>
      <c r="R13" s="11">
        <v>1</v>
      </c>
      <c r="S13" s="11">
        <v>-0.41438999999999998</v>
      </c>
      <c r="T13" s="11">
        <v>7.7374749999999999</v>
      </c>
      <c r="U13" s="11">
        <v>1</v>
      </c>
      <c r="V13" s="11">
        <v>-0.31213000000000002</v>
      </c>
      <c r="W13" s="11">
        <v>5.0880710000000002</v>
      </c>
      <c r="X13" s="11">
        <v>0</v>
      </c>
      <c r="Y13" s="11">
        <v>-0.31557000000000002</v>
      </c>
      <c r="Z13" s="11">
        <v>5.1733330000000004</v>
      </c>
      <c r="AA13" s="11">
        <v>0</v>
      </c>
      <c r="AB13" s="11">
        <v>14.7544</v>
      </c>
      <c r="AC13" s="11">
        <v>14.713430000000001</v>
      </c>
      <c r="AD13" s="11">
        <v>14.43022</v>
      </c>
      <c r="AE13" s="11">
        <v>15.16879</v>
      </c>
      <c r="AF13" s="11">
        <v>15.02556</v>
      </c>
      <c r="AG13" s="11">
        <v>14.745799999999999</v>
      </c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</row>
    <row r="14" spans="1:55" ht="16" x14ac:dyDescent="0.35">
      <c r="A14" s="94"/>
      <c r="B14" s="8" t="s">
        <v>209</v>
      </c>
      <c r="C14" s="9" t="s">
        <v>307</v>
      </c>
      <c r="D14" s="13" t="s">
        <v>207</v>
      </c>
      <c r="E14" s="14" t="s">
        <v>208</v>
      </c>
      <c r="F14" s="11" t="s">
        <v>58</v>
      </c>
      <c r="G14" s="11">
        <v>0.143981</v>
      </c>
      <c r="H14" s="11">
        <v>2.2434319999999999</v>
      </c>
      <c r="I14" s="11">
        <v>0</v>
      </c>
      <c r="J14" s="11">
        <v>0.36853399999999997</v>
      </c>
      <c r="K14" s="11">
        <v>9.2385809999999999</v>
      </c>
      <c r="L14" s="11">
        <v>1</v>
      </c>
      <c r="M14" s="11">
        <v>4.4401000000000003E-2</v>
      </c>
      <c r="N14" s="11">
        <v>0.41950999999999999</v>
      </c>
      <c r="O14" s="11">
        <v>0</v>
      </c>
      <c r="P14" s="16">
        <v>0.65003900000000003</v>
      </c>
      <c r="Q14" s="16">
        <v>18.528749999999999</v>
      </c>
      <c r="R14" s="16">
        <v>1</v>
      </c>
      <c r="S14" s="11">
        <v>-0.28493000000000002</v>
      </c>
      <c r="T14" s="11">
        <v>4.3695000000000004</v>
      </c>
      <c r="U14" s="11">
        <v>0</v>
      </c>
      <c r="V14" s="11">
        <v>-0.38451000000000002</v>
      </c>
      <c r="W14" s="11">
        <v>6.8588680000000002</v>
      </c>
      <c r="X14" s="11">
        <v>1</v>
      </c>
      <c r="Y14" s="11">
        <v>-3.4299999999999999E-3</v>
      </c>
      <c r="Z14" s="11">
        <v>1.8665999999999999E-2</v>
      </c>
      <c r="AA14" s="11">
        <v>0</v>
      </c>
      <c r="AB14" s="11">
        <v>14.02548</v>
      </c>
      <c r="AC14" s="11">
        <v>13.881500000000001</v>
      </c>
      <c r="AD14" s="11">
        <v>13.656940000000001</v>
      </c>
      <c r="AE14" s="11">
        <v>14.310409999999999</v>
      </c>
      <c r="AF14" s="11">
        <v>14.26601</v>
      </c>
      <c r="AG14" s="11">
        <v>13.66037</v>
      </c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</row>
    <row r="15" spans="1:55" ht="16" x14ac:dyDescent="0.35">
      <c r="A15" s="94"/>
      <c r="B15" s="8" t="s">
        <v>211</v>
      </c>
      <c r="C15" s="9" t="s">
        <v>308</v>
      </c>
      <c r="D15" s="13"/>
      <c r="E15" s="14" t="s">
        <v>210</v>
      </c>
      <c r="F15" s="11" t="s">
        <v>149</v>
      </c>
      <c r="G15" s="11">
        <v>0.126333</v>
      </c>
      <c r="H15" s="11">
        <v>1.5700430000000001</v>
      </c>
      <c r="I15" s="11">
        <v>0</v>
      </c>
      <c r="J15" s="11">
        <v>0.20647499999999999</v>
      </c>
      <c r="K15" s="11">
        <v>3.3437209999999999</v>
      </c>
      <c r="L15" s="11">
        <v>0</v>
      </c>
      <c r="M15" s="11">
        <v>0.19006100000000001</v>
      </c>
      <c r="N15" s="11">
        <v>2.940226</v>
      </c>
      <c r="O15" s="11">
        <v>0</v>
      </c>
      <c r="P15" s="11">
        <v>0.56672900000000004</v>
      </c>
      <c r="Q15" s="11">
        <v>14.107530000000001</v>
      </c>
      <c r="R15" s="11">
        <v>1</v>
      </c>
      <c r="S15" s="11">
        <v>-2.2270000000000002E-2</v>
      </c>
      <c r="T15" s="11">
        <v>0.160631</v>
      </c>
      <c r="U15" s="11">
        <v>0</v>
      </c>
      <c r="V15" s="11">
        <v>4.1454999999999999E-2</v>
      </c>
      <c r="W15" s="11">
        <v>0.33741100000000002</v>
      </c>
      <c r="X15" s="11">
        <v>0</v>
      </c>
      <c r="Y15" s="11">
        <v>0.337982</v>
      </c>
      <c r="Z15" s="11">
        <v>7.0616729999999999</v>
      </c>
      <c r="AA15" s="11">
        <v>1</v>
      </c>
      <c r="AB15" s="11">
        <v>15.40133</v>
      </c>
      <c r="AC15" s="11">
        <v>15.275</v>
      </c>
      <c r="AD15" s="11">
        <v>15.19486</v>
      </c>
      <c r="AE15" s="11">
        <v>15.42361</v>
      </c>
      <c r="AF15" s="11">
        <v>15.233549999999999</v>
      </c>
      <c r="AG15" s="11">
        <v>14.85688</v>
      </c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</row>
    <row r="16" spans="1:55" ht="16" x14ac:dyDescent="0.35">
      <c r="A16" s="94"/>
      <c r="B16" s="8" t="s">
        <v>213</v>
      </c>
      <c r="C16" s="9" t="s">
        <v>309</v>
      </c>
      <c r="D16" s="13"/>
      <c r="E16" s="14" t="s">
        <v>212</v>
      </c>
      <c r="F16" s="11" t="s">
        <v>8</v>
      </c>
      <c r="G16" s="11">
        <v>0.136574</v>
      </c>
      <c r="H16" s="11">
        <v>2.3403320000000001</v>
      </c>
      <c r="I16" s="11">
        <v>0</v>
      </c>
      <c r="J16" s="11">
        <v>0.20458299999999999</v>
      </c>
      <c r="K16" s="11">
        <v>4.3755059999999997</v>
      </c>
      <c r="L16" s="11">
        <v>0</v>
      </c>
      <c r="M16" s="11">
        <v>4.3246E-2</v>
      </c>
      <c r="N16" s="11">
        <v>0.44977800000000001</v>
      </c>
      <c r="O16" s="11">
        <v>0</v>
      </c>
      <c r="P16" s="11">
        <v>0.35779100000000003</v>
      </c>
      <c r="Q16" s="11">
        <v>9.8993730000000006</v>
      </c>
      <c r="R16" s="11">
        <v>1</v>
      </c>
      <c r="S16" s="11">
        <v>-0.25957000000000002</v>
      </c>
      <c r="T16" s="11">
        <v>4.5292510000000004</v>
      </c>
      <c r="U16" s="11">
        <v>0</v>
      </c>
      <c r="V16" s="11">
        <v>-0.35289999999999999</v>
      </c>
      <c r="W16" s="11">
        <v>7.1738970000000002</v>
      </c>
      <c r="X16" s="11">
        <v>1</v>
      </c>
      <c r="Y16" s="11">
        <v>-0.10636</v>
      </c>
      <c r="Z16" s="11">
        <v>1.1584540000000001</v>
      </c>
      <c r="AA16" s="11">
        <v>0</v>
      </c>
      <c r="AB16" s="11">
        <v>14.917059999999999</v>
      </c>
      <c r="AC16" s="11">
        <v>14.78049</v>
      </c>
      <c r="AD16" s="11">
        <v>14.712479999999999</v>
      </c>
      <c r="AE16" s="11">
        <v>15.176640000000001</v>
      </c>
      <c r="AF16" s="11">
        <v>15.13339</v>
      </c>
      <c r="AG16" s="11">
        <v>14.818849999999999</v>
      </c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</row>
    <row r="17" spans="1:55" ht="16" x14ac:dyDescent="0.35">
      <c r="A17" s="94"/>
      <c r="B17" s="8" t="s">
        <v>268</v>
      </c>
      <c r="C17" s="9" t="s">
        <v>310</v>
      </c>
      <c r="D17" s="13"/>
      <c r="E17" s="14" t="s">
        <v>214</v>
      </c>
      <c r="F17" s="11" t="s">
        <v>71</v>
      </c>
      <c r="G17" s="11">
        <v>0.16936599999999999</v>
      </c>
      <c r="H17" s="11">
        <v>2.5644650000000002</v>
      </c>
      <c r="I17" s="11">
        <v>0</v>
      </c>
      <c r="J17" s="11">
        <v>0.380963</v>
      </c>
      <c r="K17" s="11">
        <v>8.7074929999999995</v>
      </c>
      <c r="L17" s="11">
        <v>1</v>
      </c>
      <c r="M17" s="11">
        <v>1.3883E-2</v>
      </c>
      <c r="N17" s="11">
        <v>9.7532999999999995E-2</v>
      </c>
      <c r="O17" s="11">
        <v>0</v>
      </c>
      <c r="P17" s="11">
        <v>0.27789599999999998</v>
      </c>
      <c r="Q17" s="11">
        <v>5.4998310000000004</v>
      </c>
      <c r="R17" s="11">
        <v>1</v>
      </c>
      <c r="S17" s="11">
        <v>-0.12676999999999999</v>
      </c>
      <c r="T17" s="11">
        <v>1.6443749999999999</v>
      </c>
      <c r="U17" s="11">
        <v>0</v>
      </c>
      <c r="V17" s="11">
        <v>-0.28226000000000001</v>
      </c>
      <c r="W17" s="11">
        <v>5.6302139999999996</v>
      </c>
      <c r="X17" s="11">
        <v>1</v>
      </c>
      <c r="Y17" s="11">
        <v>-0.22983999999999999</v>
      </c>
      <c r="Z17" s="11">
        <v>4.1164189999999996</v>
      </c>
      <c r="AA17" s="11">
        <v>0</v>
      </c>
      <c r="AB17" s="11">
        <v>14.73385</v>
      </c>
      <c r="AC17" s="11">
        <v>14.56448</v>
      </c>
      <c r="AD17" s="11">
        <v>14.352880000000001</v>
      </c>
      <c r="AE17" s="11">
        <v>14.860620000000001</v>
      </c>
      <c r="AF17" s="11">
        <v>14.84674</v>
      </c>
      <c r="AG17" s="11">
        <v>14.58273</v>
      </c>
    </row>
    <row r="18" spans="1:55" ht="16" x14ac:dyDescent="0.35">
      <c r="A18" s="94"/>
      <c r="B18" s="8" t="s">
        <v>216</v>
      </c>
      <c r="C18" s="9" t="s">
        <v>311</v>
      </c>
      <c r="D18" s="13"/>
      <c r="E18" s="14" t="s">
        <v>215</v>
      </c>
      <c r="F18" s="11" t="s">
        <v>57</v>
      </c>
      <c r="G18" s="15">
        <v>-0.69306999999999996</v>
      </c>
      <c r="H18" s="15">
        <v>10.352370000000001</v>
      </c>
      <c r="I18" s="15">
        <v>1</v>
      </c>
      <c r="J18" s="11">
        <v>2.5675E-2</v>
      </c>
      <c r="K18" s="11">
        <v>0.114207</v>
      </c>
      <c r="L18" s="11">
        <v>0</v>
      </c>
      <c r="M18" s="11">
        <v>-4.1270000000000001E-2</v>
      </c>
      <c r="N18" s="11">
        <v>0.196045</v>
      </c>
      <c r="O18" s="11">
        <v>0</v>
      </c>
      <c r="P18" s="11">
        <v>0.31459199999999998</v>
      </c>
      <c r="Q18" s="11">
        <v>3.223506</v>
      </c>
      <c r="R18" s="11">
        <v>0</v>
      </c>
      <c r="S18" s="18">
        <v>-1.4207099999999999</v>
      </c>
      <c r="T18" s="18">
        <v>23.33745</v>
      </c>
      <c r="U18" s="18">
        <v>1</v>
      </c>
      <c r="V18" s="15">
        <v>-0.76890000000000003</v>
      </c>
      <c r="W18" s="15">
        <v>11.80214</v>
      </c>
      <c r="X18" s="15">
        <v>1</v>
      </c>
      <c r="Y18" s="18">
        <v>-1.1317900000000001</v>
      </c>
      <c r="Z18" s="18">
        <v>18.588940000000001</v>
      </c>
      <c r="AA18" s="18">
        <v>1</v>
      </c>
      <c r="AB18" s="11">
        <v>13.629949999999999</v>
      </c>
      <c r="AC18" s="11">
        <v>14.32302</v>
      </c>
      <c r="AD18" s="11">
        <v>13.60427</v>
      </c>
      <c r="AE18" s="11">
        <v>15.050649999999999</v>
      </c>
      <c r="AF18" s="11">
        <v>15.09192</v>
      </c>
      <c r="AG18" s="11">
        <v>14.73606</v>
      </c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</row>
    <row r="19" spans="1:55" ht="16" x14ac:dyDescent="0.35">
      <c r="A19" s="94"/>
      <c r="B19" s="8" t="s">
        <v>218</v>
      </c>
      <c r="C19" s="9" t="s">
        <v>312</v>
      </c>
      <c r="D19" s="13"/>
      <c r="E19" s="14" t="s">
        <v>217</v>
      </c>
      <c r="F19" s="11" t="s">
        <v>87</v>
      </c>
      <c r="G19" s="11">
        <v>6.0203E-2</v>
      </c>
      <c r="H19" s="11">
        <v>0.68029099999999998</v>
      </c>
      <c r="I19" s="11">
        <v>0</v>
      </c>
      <c r="J19" s="11">
        <v>-1.7999999999999999E-2</v>
      </c>
      <c r="K19" s="11">
        <v>0.15157300000000001</v>
      </c>
      <c r="L19" s="11">
        <v>0</v>
      </c>
      <c r="M19" s="11">
        <v>6.9663000000000003E-2</v>
      </c>
      <c r="N19" s="11">
        <v>0.83355199999999996</v>
      </c>
      <c r="O19" s="11">
        <v>0</v>
      </c>
      <c r="P19" s="11">
        <v>0.14998400000000001</v>
      </c>
      <c r="Q19" s="11">
        <v>2.618055</v>
      </c>
      <c r="R19" s="11">
        <v>0</v>
      </c>
      <c r="S19" s="11">
        <v>-0.13632</v>
      </c>
      <c r="T19" s="11">
        <v>2.2584330000000001</v>
      </c>
      <c r="U19" s="11">
        <v>0</v>
      </c>
      <c r="V19" s="11">
        <v>-0.12686</v>
      </c>
      <c r="W19" s="11">
        <v>2.0218539999999998</v>
      </c>
      <c r="X19" s="11">
        <v>0</v>
      </c>
      <c r="Y19" s="11">
        <v>3.1668000000000002E-2</v>
      </c>
      <c r="Z19" s="11">
        <v>0.29538199999999998</v>
      </c>
      <c r="AA19" s="11">
        <v>0</v>
      </c>
      <c r="AB19" s="11">
        <v>15.36538</v>
      </c>
      <c r="AC19" s="11">
        <v>15.30518</v>
      </c>
      <c r="AD19" s="11">
        <v>15.383380000000001</v>
      </c>
      <c r="AE19" s="11">
        <v>15.5017</v>
      </c>
      <c r="AF19" s="11">
        <v>15.432040000000001</v>
      </c>
      <c r="AG19" s="11">
        <v>15.351710000000001</v>
      </c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</row>
    <row r="20" spans="1:55" ht="16" x14ac:dyDescent="0.35">
      <c r="A20" s="94"/>
      <c r="B20" s="8" t="s">
        <v>220</v>
      </c>
      <c r="C20" s="9" t="s">
        <v>313</v>
      </c>
      <c r="D20" s="13"/>
      <c r="E20" s="14" t="s">
        <v>219</v>
      </c>
      <c r="F20" s="11" t="s">
        <v>99</v>
      </c>
      <c r="G20" s="11">
        <v>0.14477100000000001</v>
      </c>
      <c r="H20" s="11">
        <v>0.71597299999999997</v>
      </c>
      <c r="I20" s="11">
        <v>0</v>
      </c>
      <c r="J20" s="11">
        <v>-0.28433000000000003</v>
      </c>
      <c r="K20" s="11">
        <v>1.9213260000000001</v>
      </c>
      <c r="L20" s="11">
        <v>0</v>
      </c>
      <c r="M20" s="11">
        <v>6.0892000000000002E-2</v>
      </c>
      <c r="N20" s="11">
        <v>0.23560400000000001</v>
      </c>
      <c r="O20" s="11">
        <v>0</v>
      </c>
      <c r="P20" s="11">
        <v>-2.0969999999999999E-2</v>
      </c>
      <c r="Q20" s="11">
        <v>7.0998000000000006E-2</v>
      </c>
      <c r="R20" s="11">
        <v>0</v>
      </c>
      <c r="S20" s="11">
        <v>-0.45738000000000001</v>
      </c>
      <c r="T20" s="11">
        <v>4.0077509999999998</v>
      </c>
      <c r="U20" s="11">
        <v>0</v>
      </c>
      <c r="V20" s="11">
        <v>-0.54125999999999996</v>
      </c>
      <c r="W20" s="11">
        <v>5.1864509999999999</v>
      </c>
      <c r="X20" s="11">
        <v>0</v>
      </c>
      <c r="Y20" s="11">
        <v>-0.19402</v>
      </c>
      <c r="Z20" s="11">
        <v>1.0849329999999999</v>
      </c>
      <c r="AA20" s="11">
        <v>0</v>
      </c>
      <c r="AB20" s="11">
        <v>12.287570000000001</v>
      </c>
      <c r="AC20" s="11">
        <v>12.142799999999999</v>
      </c>
      <c r="AD20" s="11">
        <v>12.571899999999999</v>
      </c>
      <c r="AE20" s="11">
        <v>12.744949999999999</v>
      </c>
      <c r="AF20" s="11">
        <v>12.684060000000001</v>
      </c>
      <c r="AG20" s="11">
        <v>12.765919999999999</v>
      </c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</row>
    <row r="21" spans="1:55" ht="16" x14ac:dyDescent="0.35">
      <c r="A21" s="94"/>
      <c r="B21" s="8" t="s">
        <v>221</v>
      </c>
      <c r="C21" s="19" t="s">
        <v>314</v>
      </c>
      <c r="D21" s="13"/>
      <c r="E21" s="14"/>
      <c r="F21" s="11" t="s">
        <v>100</v>
      </c>
      <c r="G21" s="18">
        <v>-1.03043</v>
      </c>
      <c r="H21" s="18">
        <v>16.691199999999998</v>
      </c>
      <c r="I21" s="18">
        <v>1</v>
      </c>
      <c r="J21" s="11">
        <v>-2.12E-2</v>
      </c>
      <c r="K21" s="11">
        <v>9.1647000000000006E-2</v>
      </c>
      <c r="L21" s="11">
        <v>0</v>
      </c>
      <c r="M21" s="11">
        <v>-2.8600000000000001E-3</v>
      </c>
      <c r="N21" s="11">
        <v>1.1396E-2</v>
      </c>
      <c r="O21" s="11">
        <v>0</v>
      </c>
      <c r="P21" s="11">
        <v>0.28453400000000001</v>
      </c>
      <c r="Q21" s="11">
        <v>2.721997</v>
      </c>
      <c r="R21" s="11">
        <v>0</v>
      </c>
      <c r="S21" s="18">
        <v>-2.18052</v>
      </c>
      <c r="T21" s="18">
        <v>22.220199999999998</v>
      </c>
      <c r="U21" s="18">
        <v>1</v>
      </c>
      <c r="V21" s="18">
        <v>-1.1529499999999999</v>
      </c>
      <c r="W21" s="18">
        <v>10.70553</v>
      </c>
      <c r="X21" s="18">
        <v>1</v>
      </c>
      <c r="Y21" s="18">
        <v>-1.8747799999999999</v>
      </c>
      <c r="Z21" s="18">
        <v>19.082070000000002</v>
      </c>
      <c r="AA21" s="18">
        <v>1</v>
      </c>
      <c r="AB21" s="11">
        <v>12.914249999999999</v>
      </c>
      <c r="AC21" s="11">
        <v>13.94468</v>
      </c>
      <c r="AD21" s="11">
        <v>12.935449999999999</v>
      </c>
      <c r="AE21" s="11">
        <v>15.09477</v>
      </c>
      <c r="AF21" s="11">
        <v>15.097630000000001</v>
      </c>
      <c r="AG21" s="11">
        <v>14.810230000000001</v>
      </c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 ht="16" x14ac:dyDescent="0.35">
      <c r="A22" s="94"/>
      <c r="B22" s="8" t="s">
        <v>222</v>
      </c>
      <c r="C22" s="19" t="s">
        <v>315</v>
      </c>
      <c r="D22" s="10"/>
      <c r="E22" s="14"/>
      <c r="F22" s="11" t="s">
        <v>81</v>
      </c>
      <c r="G22" s="11">
        <v>-0.34112999999999999</v>
      </c>
      <c r="H22" s="11">
        <v>8.5768109999999993</v>
      </c>
      <c r="I22" s="11">
        <v>1</v>
      </c>
      <c r="J22" s="15">
        <v>-0.71708000000000005</v>
      </c>
      <c r="K22" s="15">
        <v>21.011810000000001</v>
      </c>
      <c r="L22" s="15">
        <v>1</v>
      </c>
      <c r="M22" s="11">
        <v>-0.28571999999999997</v>
      </c>
      <c r="N22" s="11">
        <v>6.6487980000000002</v>
      </c>
      <c r="O22" s="11">
        <v>1</v>
      </c>
      <c r="P22" s="11">
        <v>-0.14427000000000001</v>
      </c>
      <c r="Q22" s="11">
        <v>2.3344339999999999</v>
      </c>
      <c r="R22" s="11">
        <v>0</v>
      </c>
      <c r="S22" s="15">
        <v>-0.78981000000000001</v>
      </c>
      <c r="T22" s="15">
        <v>19.797519999999999</v>
      </c>
      <c r="U22" s="15">
        <v>1</v>
      </c>
      <c r="V22" s="15">
        <v>-0.73441000000000001</v>
      </c>
      <c r="W22" s="15">
        <v>18.340920000000001</v>
      </c>
      <c r="X22" s="15">
        <v>1</v>
      </c>
      <c r="Y22" s="11">
        <v>-0.217</v>
      </c>
      <c r="Z22" s="11">
        <v>3.45533</v>
      </c>
      <c r="AA22" s="11">
        <v>0</v>
      </c>
      <c r="AB22" s="11">
        <v>13.231629999999999</v>
      </c>
      <c r="AC22" s="11">
        <v>13.572749999999999</v>
      </c>
      <c r="AD22" s="11">
        <v>13.948700000000001</v>
      </c>
      <c r="AE22" s="11">
        <v>14.02144</v>
      </c>
      <c r="AF22" s="11">
        <v>14.30716</v>
      </c>
      <c r="AG22" s="11">
        <v>14.165699999999999</v>
      </c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</row>
    <row r="23" spans="1:55" ht="16" x14ac:dyDescent="0.35">
      <c r="A23" s="94"/>
      <c r="B23" s="8" t="s">
        <v>88</v>
      </c>
      <c r="C23" s="20" t="s">
        <v>316</v>
      </c>
      <c r="D23" s="21"/>
      <c r="E23" s="22" t="s">
        <v>223</v>
      </c>
      <c r="F23" s="11" t="s">
        <v>89</v>
      </c>
      <c r="G23" s="11">
        <v>-1.0499999999999999E-3</v>
      </c>
      <c r="H23" s="11">
        <v>5.6499999999999996E-3</v>
      </c>
      <c r="I23" s="11">
        <v>0</v>
      </c>
      <c r="J23" s="11">
        <v>0.16680200000000001</v>
      </c>
      <c r="K23" s="11">
        <v>1.9113279999999999</v>
      </c>
      <c r="L23" s="11">
        <v>0</v>
      </c>
      <c r="M23" s="11">
        <v>-7.2900000000000006E-2</v>
      </c>
      <c r="N23" s="11">
        <v>0.57861399999999996</v>
      </c>
      <c r="O23" s="11">
        <v>0</v>
      </c>
      <c r="P23" s="11">
        <v>-0.35983999999999999</v>
      </c>
      <c r="Q23" s="11">
        <v>6.2254610000000001</v>
      </c>
      <c r="R23" s="11">
        <v>1</v>
      </c>
      <c r="S23" s="11">
        <v>6.6409999999999997E-2</v>
      </c>
      <c r="T23" s="11">
        <v>0.39067499999999999</v>
      </c>
      <c r="U23" s="11">
        <v>0</v>
      </c>
      <c r="V23" s="11">
        <v>-5.4400000000000004E-3</v>
      </c>
      <c r="W23" s="11">
        <v>2.4243000000000001E-2</v>
      </c>
      <c r="X23" s="11">
        <v>0</v>
      </c>
      <c r="Y23" s="11">
        <v>-0.46022999999999997</v>
      </c>
      <c r="Z23" s="11">
        <v>6.5978050000000001</v>
      </c>
      <c r="AA23" s="11">
        <v>1</v>
      </c>
      <c r="AB23" s="11">
        <v>13.26976</v>
      </c>
      <c r="AC23" s="11">
        <v>13.270810000000001</v>
      </c>
      <c r="AD23" s="11">
        <v>13.102959999999999</v>
      </c>
      <c r="AE23" s="11">
        <v>13.20335</v>
      </c>
      <c r="AF23" s="11">
        <v>13.276249999999999</v>
      </c>
      <c r="AG23" s="11">
        <v>13.563190000000001</v>
      </c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</row>
    <row r="24" spans="1:55" ht="16" x14ac:dyDescent="0.35">
      <c r="A24" s="94"/>
      <c r="B24" s="8" t="s">
        <v>90</v>
      </c>
      <c r="C24" s="19"/>
      <c r="D24" s="13"/>
      <c r="E24" s="14"/>
      <c r="F24" s="11" t="s">
        <v>91</v>
      </c>
      <c r="G24" s="11">
        <v>0.26611600000000002</v>
      </c>
      <c r="H24" s="11">
        <v>8.0865919999999996</v>
      </c>
      <c r="I24" s="11">
        <v>1</v>
      </c>
      <c r="J24" s="11">
        <v>0.18573999999999999</v>
      </c>
      <c r="K24" s="11">
        <v>4.7492580000000002</v>
      </c>
      <c r="L24" s="11">
        <v>0</v>
      </c>
      <c r="M24" s="11">
        <v>-0.25451000000000001</v>
      </c>
      <c r="N24" s="11">
        <v>7.587758</v>
      </c>
      <c r="O24" s="11">
        <v>1</v>
      </c>
      <c r="P24" s="11">
        <v>-0.30618000000000001</v>
      </c>
      <c r="Q24" s="11">
        <v>9.8238339999999997</v>
      </c>
      <c r="R24" s="11">
        <v>1</v>
      </c>
      <c r="S24" s="11">
        <v>5.9394000000000002E-2</v>
      </c>
      <c r="T24" s="11">
        <v>0.70578799999999997</v>
      </c>
      <c r="U24" s="11">
        <v>0</v>
      </c>
      <c r="V24" s="11">
        <v>-0.46122999999999997</v>
      </c>
      <c r="W24" s="11">
        <v>14.04452</v>
      </c>
      <c r="X24" s="11">
        <v>1</v>
      </c>
      <c r="Y24" s="11">
        <v>-0.43252000000000002</v>
      </c>
      <c r="Z24" s="11">
        <v>12.981719999999999</v>
      </c>
      <c r="AA24" s="11">
        <v>1</v>
      </c>
      <c r="AB24" s="11">
        <v>13.513210000000001</v>
      </c>
      <c r="AC24" s="11">
        <v>13.24709</v>
      </c>
      <c r="AD24" s="11">
        <v>13.32747</v>
      </c>
      <c r="AE24" s="11">
        <v>13.453810000000001</v>
      </c>
      <c r="AF24" s="11">
        <v>13.708320000000001</v>
      </c>
      <c r="AG24" s="11">
        <v>13.75999</v>
      </c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5" spans="1:55" ht="16" x14ac:dyDescent="0.35">
      <c r="A25" s="94"/>
      <c r="B25" s="8" t="s">
        <v>31</v>
      </c>
      <c r="C25" s="23"/>
      <c r="D25" s="24"/>
      <c r="E25" s="25" t="s">
        <v>224</v>
      </c>
      <c r="F25" s="11" t="s">
        <v>32</v>
      </c>
      <c r="G25" s="11">
        <v>-6.8809999999999996E-2</v>
      </c>
      <c r="H25" s="11">
        <v>0.341449</v>
      </c>
      <c r="I25" s="11">
        <v>0</v>
      </c>
      <c r="J25" s="11">
        <v>-7.1429999999999993E-2</v>
      </c>
      <c r="K25" s="11">
        <v>0.35784300000000002</v>
      </c>
      <c r="L25" s="11">
        <v>0</v>
      </c>
      <c r="M25" s="11">
        <v>7.7600000000000004E-3</v>
      </c>
      <c r="N25" s="11">
        <v>3.0216E-2</v>
      </c>
      <c r="O25" s="11">
        <v>0</v>
      </c>
      <c r="P25" s="11">
        <v>0.16377800000000001</v>
      </c>
      <c r="Q25" s="11">
        <v>1.10355</v>
      </c>
      <c r="R25" s="11">
        <v>0</v>
      </c>
      <c r="S25" s="11">
        <v>-0.32812000000000002</v>
      </c>
      <c r="T25" s="11">
        <v>3.1718630000000001</v>
      </c>
      <c r="U25" s="11">
        <v>0</v>
      </c>
      <c r="V25" s="11">
        <v>-0.25156000000000001</v>
      </c>
      <c r="W25" s="11">
        <v>2.1021709999999998</v>
      </c>
      <c r="X25" s="11">
        <v>0</v>
      </c>
      <c r="Y25" s="11">
        <v>-9.2920000000000003E-2</v>
      </c>
      <c r="Z25" s="11">
        <v>0.50234599999999996</v>
      </c>
      <c r="AA25" s="11">
        <v>0</v>
      </c>
      <c r="AB25" s="11">
        <v>13.41497</v>
      </c>
      <c r="AC25" s="11">
        <v>13.48377</v>
      </c>
      <c r="AD25" s="11">
        <v>13.48639</v>
      </c>
      <c r="AE25" s="11">
        <v>13.74309</v>
      </c>
      <c r="AF25" s="11">
        <v>13.735329999999999</v>
      </c>
      <c r="AG25" s="11">
        <v>13.57931</v>
      </c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</row>
    <row r="26" spans="1:55" ht="16" x14ac:dyDescent="0.35">
      <c r="A26" s="94"/>
      <c r="B26" s="8" t="s">
        <v>225</v>
      </c>
      <c r="C26" s="26" t="s">
        <v>317</v>
      </c>
      <c r="D26" s="27"/>
      <c r="E26" s="28"/>
      <c r="F26" s="11" t="s">
        <v>79</v>
      </c>
      <c r="G26" s="11">
        <v>0.21643699999999999</v>
      </c>
      <c r="H26" s="11">
        <v>2.3809079999999998</v>
      </c>
      <c r="I26" s="11">
        <v>0</v>
      </c>
      <c r="J26" s="16">
        <v>0.61913399999999996</v>
      </c>
      <c r="K26" s="16">
        <v>11.29082</v>
      </c>
      <c r="L26" s="16">
        <v>1</v>
      </c>
      <c r="M26" s="11">
        <v>0.17057</v>
      </c>
      <c r="N26" s="11">
        <v>1.653146</v>
      </c>
      <c r="O26" s="11">
        <v>0</v>
      </c>
      <c r="P26" s="11">
        <v>0.36811899999999997</v>
      </c>
      <c r="Q26" s="11">
        <v>5.400665</v>
      </c>
      <c r="R26" s="11">
        <v>1</v>
      </c>
      <c r="S26" s="11">
        <v>0.24748899999999999</v>
      </c>
      <c r="T26" s="11">
        <v>1.9096200000000001</v>
      </c>
      <c r="U26" s="11">
        <v>0</v>
      </c>
      <c r="V26" s="11">
        <v>0.201623</v>
      </c>
      <c r="W26" s="11">
        <v>1.4006419999999999</v>
      </c>
      <c r="X26" s="11">
        <v>0</v>
      </c>
      <c r="Y26" s="11">
        <v>-3.5300000000000002E-3</v>
      </c>
      <c r="Z26" s="11">
        <v>1.286E-2</v>
      </c>
      <c r="AA26" s="11">
        <v>0</v>
      </c>
      <c r="AB26" s="11">
        <v>13.26947</v>
      </c>
      <c r="AC26" s="11">
        <v>13.05303</v>
      </c>
      <c r="AD26" s="11">
        <v>12.65033</v>
      </c>
      <c r="AE26" s="11">
        <v>13.021979999999999</v>
      </c>
      <c r="AF26" s="11">
        <v>12.85141</v>
      </c>
      <c r="AG26" s="11">
        <v>12.65386</v>
      </c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</row>
    <row r="27" spans="1:55" ht="16" x14ac:dyDescent="0.35">
      <c r="A27" s="94"/>
      <c r="B27" s="8" t="s">
        <v>228</v>
      </c>
      <c r="C27" s="19" t="s">
        <v>318</v>
      </c>
      <c r="D27" s="13" t="s">
        <v>226</v>
      </c>
      <c r="E27" s="14" t="s">
        <v>227</v>
      </c>
      <c r="F27" s="11" t="s">
        <v>122</v>
      </c>
      <c r="G27" s="11">
        <v>0.212061</v>
      </c>
      <c r="H27" s="11">
        <v>6.2685000000000004</v>
      </c>
      <c r="I27" s="11">
        <v>1</v>
      </c>
      <c r="J27" s="11">
        <v>0.20677999999999999</v>
      </c>
      <c r="K27" s="11">
        <v>6.0379259999999997</v>
      </c>
      <c r="L27" s="11">
        <v>1</v>
      </c>
      <c r="M27" s="11">
        <v>0.21055199999999999</v>
      </c>
      <c r="N27" s="11">
        <v>6.2024650000000001</v>
      </c>
      <c r="O27" s="11">
        <v>1</v>
      </c>
      <c r="P27" s="11">
        <v>0.28239199999999998</v>
      </c>
      <c r="Q27" s="11">
        <v>9.4409069999999993</v>
      </c>
      <c r="R27" s="11">
        <v>1</v>
      </c>
      <c r="S27" s="11">
        <v>0.49321999999999999</v>
      </c>
      <c r="T27" s="11">
        <v>13.510590000000001</v>
      </c>
      <c r="U27" s="11">
        <v>1</v>
      </c>
      <c r="V27" s="11">
        <v>0.49171100000000001</v>
      </c>
      <c r="W27" s="11">
        <v>13.45998</v>
      </c>
      <c r="X27" s="11">
        <v>1</v>
      </c>
      <c r="Y27" s="11">
        <v>0.568832</v>
      </c>
      <c r="Z27" s="11">
        <v>15.99539</v>
      </c>
      <c r="AA27" s="11">
        <v>1</v>
      </c>
      <c r="AB27" s="11">
        <v>14.50323</v>
      </c>
      <c r="AC27" s="11">
        <v>14.29116</v>
      </c>
      <c r="AD27" s="11">
        <v>14.29645</v>
      </c>
      <c r="AE27" s="11">
        <v>14.010009999999999</v>
      </c>
      <c r="AF27" s="11">
        <v>13.79945</v>
      </c>
      <c r="AG27" s="11">
        <v>13.72761</v>
      </c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</row>
    <row r="28" spans="1:55" ht="16" x14ac:dyDescent="0.35">
      <c r="A28" s="94"/>
      <c r="B28" s="8" t="s">
        <v>231</v>
      </c>
      <c r="C28" s="19" t="s">
        <v>319</v>
      </c>
      <c r="D28" s="13" t="s">
        <v>229</v>
      </c>
      <c r="E28" s="14" t="s">
        <v>230</v>
      </c>
      <c r="F28" s="11" t="s">
        <v>33</v>
      </c>
      <c r="G28" s="11">
        <v>-0.12459000000000001</v>
      </c>
      <c r="H28" s="11">
        <v>2.4867319999999999</v>
      </c>
      <c r="I28" s="11">
        <v>0</v>
      </c>
      <c r="J28" s="11">
        <v>-0.13431999999999999</v>
      </c>
      <c r="K28" s="11">
        <v>2.7941340000000001</v>
      </c>
      <c r="L28" s="11">
        <v>0</v>
      </c>
      <c r="M28" s="11">
        <v>0.14100199999999999</v>
      </c>
      <c r="N28" s="11">
        <v>3.0127009999999999</v>
      </c>
      <c r="O28" s="11">
        <v>0</v>
      </c>
      <c r="P28" s="16">
        <v>0.61604300000000001</v>
      </c>
      <c r="Q28" s="16">
        <v>21.763999999999999</v>
      </c>
      <c r="R28" s="16">
        <v>1</v>
      </c>
      <c r="S28" s="11">
        <v>7.8811999999999993E-2</v>
      </c>
      <c r="T28" s="11">
        <v>0.98040700000000003</v>
      </c>
      <c r="U28" s="11">
        <v>0</v>
      </c>
      <c r="V28" s="11">
        <v>0.34440799999999999</v>
      </c>
      <c r="W28" s="11">
        <v>9.0096000000000007</v>
      </c>
      <c r="X28" s="11">
        <v>1</v>
      </c>
      <c r="Y28" s="16">
        <v>0.829179</v>
      </c>
      <c r="Z28" s="16">
        <v>24.722470000000001</v>
      </c>
      <c r="AA28" s="16">
        <v>1</v>
      </c>
      <c r="AB28" s="11">
        <v>14.29214</v>
      </c>
      <c r="AC28" s="11">
        <v>14.416740000000001</v>
      </c>
      <c r="AD28" s="11">
        <v>14.42647</v>
      </c>
      <c r="AE28" s="11">
        <v>14.213329999999999</v>
      </c>
      <c r="AF28" s="11">
        <v>14.072329999999999</v>
      </c>
      <c r="AG28" s="11">
        <v>13.597289999999999</v>
      </c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</row>
    <row r="29" spans="1:55" ht="16" x14ac:dyDescent="0.35">
      <c r="A29" s="94"/>
      <c r="B29" s="8" t="s">
        <v>34</v>
      </c>
      <c r="C29" s="23" t="s">
        <v>320</v>
      </c>
      <c r="D29" s="24" t="s">
        <v>232</v>
      </c>
      <c r="E29" s="25" t="s">
        <v>233</v>
      </c>
      <c r="F29" s="11" t="s">
        <v>35</v>
      </c>
      <c r="G29" s="11">
        <v>-0.48028999999999999</v>
      </c>
      <c r="H29" s="11">
        <v>7.2183479999999998</v>
      </c>
      <c r="I29" s="11">
        <v>1</v>
      </c>
      <c r="J29" s="11">
        <v>-0.41915999999999998</v>
      </c>
      <c r="K29" s="11">
        <v>5.9068350000000001</v>
      </c>
      <c r="L29" s="11">
        <v>1</v>
      </c>
      <c r="M29" s="11">
        <v>1.8778E-2</v>
      </c>
      <c r="N29" s="11">
        <v>9.1200000000000003E-2</v>
      </c>
      <c r="O29" s="11">
        <v>0</v>
      </c>
      <c r="P29" s="11">
        <v>0.25440299999999999</v>
      </c>
      <c r="Q29" s="11">
        <v>2.743074</v>
      </c>
      <c r="R29" s="11">
        <v>0</v>
      </c>
      <c r="S29" s="11">
        <v>4.3082000000000002E-2</v>
      </c>
      <c r="T29" s="11">
        <v>0.23449</v>
      </c>
      <c r="U29" s="11">
        <v>0</v>
      </c>
      <c r="V29" s="11">
        <v>0.54215400000000002</v>
      </c>
      <c r="W29" s="11">
        <v>8.5795770000000005</v>
      </c>
      <c r="X29" s="11">
        <v>1</v>
      </c>
      <c r="Y29" s="16">
        <v>0.71664899999999998</v>
      </c>
      <c r="Z29" s="16">
        <v>12.44689</v>
      </c>
      <c r="AA29" s="16">
        <v>1</v>
      </c>
      <c r="AB29" s="11">
        <v>14.226430000000001</v>
      </c>
      <c r="AC29" s="11">
        <v>14.70673</v>
      </c>
      <c r="AD29" s="11">
        <v>14.6456</v>
      </c>
      <c r="AE29" s="11">
        <v>14.183350000000001</v>
      </c>
      <c r="AF29" s="11">
        <v>14.164569999999999</v>
      </c>
      <c r="AG29" s="11">
        <v>13.92895</v>
      </c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</row>
    <row r="30" spans="1:55" ht="16" x14ac:dyDescent="0.35">
      <c r="A30" s="94"/>
      <c r="B30" s="8" t="s">
        <v>234</v>
      </c>
      <c r="C30" s="19"/>
      <c r="D30" s="13"/>
      <c r="E30" s="14"/>
      <c r="F30" s="11" t="s">
        <v>30</v>
      </c>
      <c r="G30" s="11">
        <v>-7.2410000000000002E-2</v>
      </c>
      <c r="H30" s="11">
        <v>0.91952199999999995</v>
      </c>
      <c r="I30" s="11">
        <v>0</v>
      </c>
      <c r="J30" s="11">
        <v>-0.17532</v>
      </c>
      <c r="K30" s="11">
        <v>3.497125</v>
      </c>
      <c r="L30" s="11">
        <v>0</v>
      </c>
      <c r="M30" s="11">
        <v>0.28424700000000003</v>
      </c>
      <c r="N30" s="11">
        <v>7.2624969999999998</v>
      </c>
      <c r="O30" s="11">
        <v>1</v>
      </c>
      <c r="P30" s="11">
        <v>0.56098199999999998</v>
      </c>
      <c r="Q30" s="11">
        <v>17.40324</v>
      </c>
      <c r="R30" s="11">
        <v>1</v>
      </c>
      <c r="S30" s="15">
        <v>-0.81738999999999995</v>
      </c>
      <c r="T30" s="15">
        <v>19.676919999999999</v>
      </c>
      <c r="U30" s="15">
        <v>1</v>
      </c>
      <c r="V30" s="11">
        <v>-0.46072999999999997</v>
      </c>
      <c r="W30" s="11">
        <v>9.9106860000000001</v>
      </c>
      <c r="X30" s="11">
        <v>1</v>
      </c>
      <c r="Y30" s="11">
        <v>-8.1089999999999995E-2</v>
      </c>
      <c r="Z30" s="11">
        <v>0.74627100000000002</v>
      </c>
      <c r="AA30" s="11">
        <v>0</v>
      </c>
      <c r="AB30" s="11">
        <v>13.257239999999999</v>
      </c>
      <c r="AC30" s="11">
        <v>13.329660000000001</v>
      </c>
      <c r="AD30" s="11">
        <v>13.43257</v>
      </c>
      <c r="AE30" s="11">
        <v>14.074630000000001</v>
      </c>
      <c r="AF30" s="11">
        <v>13.79039</v>
      </c>
      <c r="AG30" s="11">
        <v>13.51365</v>
      </c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</row>
    <row r="31" spans="1:55" ht="16" x14ac:dyDescent="0.35">
      <c r="A31" s="94"/>
      <c r="B31" s="8" t="s">
        <v>237</v>
      </c>
      <c r="C31" s="19" t="s">
        <v>321</v>
      </c>
      <c r="D31" s="27" t="s">
        <v>235</v>
      </c>
      <c r="E31" s="28" t="s">
        <v>236</v>
      </c>
      <c r="F31" s="11" t="s">
        <v>151</v>
      </c>
      <c r="G31" s="11">
        <v>0.25512800000000002</v>
      </c>
      <c r="H31" s="11">
        <v>7.6026030000000002</v>
      </c>
      <c r="I31" s="11">
        <v>1</v>
      </c>
      <c r="J31" s="11">
        <v>0.30156100000000002</v>
      </c>
      <c r="K31" s="11">
        <v>9.6091689999999996</v>
      </c>
      <c r="L31" s="11">
        <v>1</v>
      </c>
      <c r="M31" s="11">
        <v>0.50902599999999998</v>
      </c>
      <c r="N31" s="11">
        <v>18.2285</v>
      </c>
      <c r="O31" s="11">
        <v>1</v>
      </c>
      <c r="P31" s="16">
        <v>0.675682</v>
      </c>
      <c r="Q31" s="16">
        <v>24.165710000000001</v>
      </c>
      <c r="R31" s="16">
        <v>1</v>
      </c>
      <c r="S31" s="11">
        <v>-0.28325</v>
      </c>
      <c r="T31" s="11">
        <v>5.9790710000000002</v>
      </c>
      <c r="U31" s="11">
        <v>1</v>
      </c>
      <c r="V31" s="11">
        <v>-2.9360000000000001E-2</v>
      </c>
      <c r="W31" s="11">
        <v>0.239152</v>
      </c>
      <c r="X31" s="11">
        <v>0</v>
      </c>
      <c r="Y31" s="11">
        <v>9.0867000000000003E-2</v>
      </c>
      <c r="Z31" s="11">
        <v>1.0592919999999999</v>
      </c>
      <c r="AA31" s="11">
        <v>0</v>
      </c>
      <c r="AB31" s="11">
        <v>13.29495</v>
      </c>
      <c r="AC31" s="11">
        <v>13.03983</v>
      </c>
      <c r="AD31" s="11">
        <v>12.99339</v>
      </c>
      <c r="AE31" s="11">
        <v>13.57821</v>
      </c>
      <c r="AF31" s="11">
        <v>13.069179999999999</v>
      </c>
      <c r="AG31" s="11">
        <v>12.90253</v>
      </c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</row>
    <row r="32" spans="1:55" ht="16" x14ac:dyDescent="0.35">
      <c r="A32" s="94"/>
      <c r="B32" s="8" t="s">
        <v>240</v>
      </c>
      <c r="C32" s="19" t="s">
        <v>322</v>
      </c>
      <c r="D32" s="13" t="s">
        <v>238</v>
      </c>
      <c r="E32" s="14" t="s">
        <v>239</v>
      </c>
      <c r="F32" s="11" t="s">
        <v>69</v>
      </c>
      <c r="G32" s="11">
        <v>0.36891699999999999</v>
      </c>
      <c r="H32" s="11">
        <v>7.0115959999999999</v>
      </c>
      <c r="I32" s="11">
        <v>1</v>
      </c>
      <c r="J32" s="16">
        <v>0.69089299999999998</v>
      </c>
      <c r="K32" s="16">
        <v>15.9701</v>
      </c>
      <c r="L32" s="16">
        <v>1</v>
      </c>
      <c r="M32" s="11">
        <v>-0.47282999999999997</v>
      </c>
      <c r="N32" s="11">
        <v>9.9411280000000009</v>
      </c>
      <c r="O32" s="11">
        <v>1</v>
      </c>
      <c r="P32" s="11">
        <v>-0.20080999999999999</v>
      </c>
      <c r="Q32" s="11">
        <v>2.774165</v>
      </c>
      <c r="R32" s="11">
        <v>0</v>
      </c>
      <c r="S32" s="17">
        <v>1.2351840000000001</v>
      </c>
      <c r="T32" s="17">
        <v>16.958369999999999</v>
      </c>
      <c r="U32" s="17">
        <v>1</v>
      </c>
      <c r="V32" s="11">
        <v>0.39343499999999998</v>
      </c>
      <c r="W32" s="11">
        <v>3.4732810000000001</v>
      </c>
      <c r="X32" s="11">
        <v>0</v>
      </c>
      <c r="Y32" s="11">
        <v>0.34348200000000001</v>
      </c>
      <c r="Z32" s="11">
        <v>2.8132510000000002</v>
      </c>
      <c r="AA32" s="11">
        <v>0</v>
      </c>
      <c r="AB32" s="11">
        <v>13.44035</v>
      </c>
      <c r="AC32" s="11">
        <v>13.071440000000001</v>
      </c>
      <c r="AD32" s="11">
        <v>12.749459999999999</v>
      </c>
      <c r="AE32" s="11">
        <v>12.205170000000001</v>
      </c>
      <c r="AF32" s="11">
        <v>12.678000000000001</v>
      </c>
      <c r="AG32" s="11">
        <v>12.40598</v>
      </c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</row>
    <row r="33" spans="1:55" ht="16" x14ac:dyDescent="0.35">
      <c r="A33" s="95"/>
      <c r="B33" s="8" t="s">
        <v>243</v>
      </c>
      <c r="C33" s="37" t="s">
        <v>291</v>
      </c>
      <c r="D33" s="21" t="s">
        <v>241</v>
      </c>
      <c r="E33" s="25" t="s">
        <v>242</v>
      </c>
      <c r="F33" s="11" t="s">
        <v>37</v>
      </c>
      <c r="G33" s="11">
        <v>0.139602</v>
      </c>
      <c r="H33" s="11">
        <v>1.795123</v>
      </c>
      <c r="I33" s="11">
        <v>0</v>
      </c>
      <c r="J33" s="11">
        <v>0.16223699999999999</v>
      </c>
      <c r="K33" s="11">
        <v>2.2603759999999999</v>
      </c>
      <c r="L33" s="11">
        <v>0</v>
      </c>
      <c r="M33" s="11">
        <v>0.241649</v>
      </c>
      <c r="N33" s="11">
        <v>4.1898369999999998</v>
      </c>
      <c r="O33" s="11">
        <v>0</v>
      </c>
      <c r="P33" s="11">
        <v>0.230133</v>
      </c>
      <c r="Q33" s="11">
        <v>3.8857900000000001</v>
      </c>
      <c r="R33" s="11">
        <v>0</v>
      </c>
      <c r="S33" s="11">
        <v>0.37087900000000001</v>
      </c>
      <c r="T33" s="11">
        <v>6.1613329999999999</v>
      </c>
      <c r="U33" s="11">
        <v>1</v>
      </c>
      <c r="V33" s="11">
        <v>0.47292600000000001</v>
      </c>
      <c r="W33" s="11">
        <v>8.7501370000000005</v>
      </c>
      <c r="X33" s="11">
        <v>1</v>
      </c>
      <c r="Y33" s="11">
        <v>0.43877500000000003</v>
      </c>
      <c r="Z33" s="11">
        <v>7.8721560000000004</v>
      </c>
      <c r="AA33" s="11">
        <v>1</v>
      </c>
      <c r="AB33" s="11">
        <v>13.245189999999999</v>
      </c>
      <c r="AC33" s="11">
        <v>13.105589999999999</v>
      </c>
      <c r="AD33" s="11">
        <v>13.08295</v>
      </c>
      <c r="AE33" s="11">
        <v>12.874309999999999</v>
      </c>
      <c r="AF33" s="11">
        <v>12.63266</v>
      </c>
      <c r="AG33" s="11">
        <v>12.64418</v>
      </c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</row>
    <row r="34" spans="1:55" s="62" customFormat="1" ht="16" x14ac:dyDescent="0.35">
      <c r="A34" s="93" t="s">
        <v>276</v>
      </c>
      <c r="B34" s="39" t="s">
        <v>244</v>
      </c>
      <c r="C34" s="83"/>
      <c r="D34" s="84"/>
      <c r="E34" s="85"/>
      <c r="F34" s="67" t="s">
        <v>142</v>
      </c>
      <c r="G34" s="67">
        <v>-0.25313999999999998</v>
      </c>
      <c r="H34" s="67">
        <v>5.0803560000000001</v>
      </c>
      <c r="I34" s="67">
        <v>0</v>
      </c>
      <c r="J34" s="67">
        <v>-0.37894</v>
      </c>
      <c r="K34" s="67">
        <v>9.1475489999999997</v>
      </c>
      <c r="L34" s="67">
        <v>1</v>
      </c>
      <c r="M34" s="67">
        <v>-0.23524999999999999</v>
      </c>
      <c r="N34" s="67">
        <v>4.5425509999999996</v>
      </c>
      <c r="O34" s="67">
        <v>0</v>
      </c>
      <c r="P34" s="68">
        <v>-0.58796000000000004</v>
      </c>
      <c r="Q34" s="68">
        <v>15.953889999999999</v>
      </c>
      <c r="R34" s="68">
        <v>1</v>
      </c>
      <c r="S34" s="67">
        <v>0.366508</v>
      </c>
      <c r="T34" s="67">
        <v>6.3845169999999998</v>
      </c>
      <c r="U34" s="67">
        <v>1</v>
      </c>
      <c r="V34" s="67">
        <v>0.38440800000000003</v>
      </c>
      <c r="W34" s="67">
        <v>6.848306</v>
      </c>
      <c r="X34" s="67">
        <v>1</v>
      </c>
      <c r="Y34" s="67">
        <v>0.15748999999999999</v>
      </c>
      <c r="Z34" s="67">
        <v>1.7474609999999999</v>
      </c>
      <c r="AA34" s="67">
        <v>0</v>
      </c>
      <c r="AB34" s="67">
        <v>14.287000000000001</v>
      </c>
      <c r="AC34" s="67">
        <v>14.540150000000001</v>
      </c>
      <c r="AD34" s="67">
        <v>14.665940000000001</v>
      </c>
      <c r="AE34" s="67">
        <v>13.920500000000001</v>
      </c>
      <c r="AF34" s="67">
        <v>14.15574</v>
      </c>
      <c r="AG34" s="67">
        <v>14.50845</v>
      </c>
      <c r="AH34" s="82"/>
      <c r="AI34" s="82"/>
      <c r="AJ34" s="82"/>
      <c r="AK34" s="82"/>
      <c r="AL34" s="82"/>
      <c r="AM34" s="82"/>
      <c r="AN34" s="82"/>
      <c r="AO34" s="82"/>
      <c r="AP34" s="82"/>
      <c r="AQ34" s="82"/>
      <c r="AR34" s="82"/>
      <c r="AS34" s="82"/>
      <c r="AT34" s="82"/>
      <c r="AU34" s="82"/>
      <c r="AV34" s="82"/>
      <c r="AW34" s="82"/>
      <c r="AX34" s="82"/>
      <c r="AY34" s="82"/>
      <c r="AZ34" s="82"/>
      <c r="BA34" s="82"/>
      <c r="BB34" s="82"/>
      <c r="BC34" s="82"/>
    </row>
    <row r="35" spans="1:55" s="52" customFormat="1" ht="16" x14ac:dyDescent="0.35">
      <c r="A35" s="94"/>
      <c r="B35" s="8" t="s">
        <v>245</v>
      </c>
      <c r="C35" s="9"/>
      <c r="D35" s="10"/>
      <c r="E35" s="8"/>
      <c r="F35" s="38" t="s">
        <v>5</v>
      </c>
      <c r="G35" s="38">
        <v>-0.46727999999999997</v>
      </c>
      <c r="H35" s="38">
        <v>10.23259</v>
      </c>
      <c r="I35" s="38">
        <v>1</v>
      </c>
      <c r="J35" s="38">
        <v>0.18673300000000001</v>
      </c>
      <c r="K35" s="38">
        <v>2.6098189999999999</v>
      </c>
      <c r="L35" s="38">
        <v>0</v>
      </c>
      <c r="M35" s="38">
        <v>-3.0329999999999999E-2</v>
      </c>
      <c r="N35" s="38">
        <v>0.21481700000000001</v>
      </c>
      <c r="O35" s="38">
        <v>0</v>
      </c>
      <c r="P35" s="38">
        <v>0.31792799999999999</v>
      </c>
      <c r="Q35" s="38">
        <v>5.912941</v>
      </c>
      <c r="R35" s="38">
        <v>1</v>
      </c>
      <c r="S35" s="54">
        <v>-1.3644400000000001</v>
      </c>
      <c r="T35" s="54">
        <v>22.381049999999998</v>
      </c>
      <c r="U35" s="54">
        <v>1</v>
      </c>
      <c r="V35" s="55">
        <v>-0.92749000000000004</v>
      </c>
      <c r="W35" s="55">
        <v>14.805759999999999</v>
      </c>
      <c r="X35" s="55">
        <v>1</v>
      </c>
      <c r="Y35" s="54">
        <v>-1.2332399999999999</v>
      </c>
      <c r="Z35" s="54">
        <v>20.250050000000002</v>
      </c>
      <c r="AA35" s="54">
        <v>1</v>
      </c>
      <c r="AB35" s="38">
        <v>13.99511</v>
      </c>
      <c r="AC35" s="38">
        <v>14.462389999999999</v>
      </c>
      <c r="AD35" s="38">
        <v>13.80838</v>
      </c>
      <c r="AE35" s="38">
        <v>15.35955</v>
      </c>
      <c r="AF35" s="38">
        <v>15.38988</v>
      </c>
      <c r="AG35" s="38">
        <v>15.04162</v>
      </c>
      <c r="AH35" s="77"/>
      <c r="AI35" s="77"/>
      <c r="AJ35" s="77"/>
      <c r="AK35" s="77"/>
      <c r="AL35" s="77"/>
      <c r="AM35" s="77"/>
      <c r="AN35" s="77"/>
      <c r="AO35" s="77"/>
      <c r="AP35" s="77"/>
      <c r="AQ35" s="77"/>
      <c r="AR35" s="77"/>
      <c r="AS35" s="77"/>
      <c r="AT35" s="77"/>
      <c r="AU35" s="77"/>
      <c r="AV35" s="77"/>
      <c r="AW35" s="77"/>
      <c r="AX35" s="77"/>
      <c r="AY35" s="77"/>
      <c r="AZ35" s="77"/>
      <c r="BA35" s="77"/>
      <c r="BB35" s="77"/>
      <c r="BC35" s="77"/>
    </row>
    <row r="36" spans="1:55" s="52" customFormat="1" ht="16" x14ac:dyDescent="0.35">
      <c r="A36" s="94"/>
      <c r="B36" s="8" t="s">
        <v>246</v>
      </c>
      <c r="C36" s="9"/>
      <c r="D36" s="13"/>
      <c r="E36" s="14"/>
      <c r="F36" s="38" t="s">
        <v>5</v>
      </c>
      <c r="G36" s="55">
        <v>-0.83072999999999997</v>
      </c>
      <c r="H36" s="55">
        <v>22.02345</v>
      </c>
      <c r="I36" s="55">
        <v>1</v>
      </c>
      <c r="J36" s="54">
        <v>-1.1906600000000001</v>
      </c>
      <c r="K36" s="54">
        <v>30.212140000000002</v>
      </c>
      <c r="L36" s="54">
        <v>1</v>
      </c>
      <c r="M36" s="55">
        <v>-0.77446000000000004</v>
      </c>
      <c r="N36" s="55">
        <v>20.545449999999999</v>
      </c>
      <c r="O36" s="55">
        <v>1</v>
      </c>
      <c r="P36" s="55">
        <v>-0.89310999999999996</v>
      </c>
      <c r="Q36" s="55">
        <v>23.594190000000001</v>
      </c>
      <c r="R36" s="55">
        <v>1</v>
      </c>
      <c r="S36" s="54">
        <v>-1.0525</v>
      </c>
      <c r="T36" s="54">
        <v>6.5912689999999996</v>
      </c>
      <c r="U36" s="54">
        <v>1</v>
      </c>
      <c r="V36" s="54">
        <v>-0.99621999999999999</v>
      </c>
      <c r="W36" s="54">
        <v>6.0763790000000002</v>
      </c>
      <c r="X36" s="54">
        <v>1</v>
      </c>
      <c r="Y36" s="38">
        <v>-0.75494000000000006</v>
      </c>
      <c r="Z36" s="38">
        <v>3.9857429999999998</v>
      </c>
      <c r="AA36" s="38">
        <v>0</v>
      </c>
      <c r="AB36" s="38">
        <v>12.49854</v>
      </c>
      <c r="AC36" s="38">
        <v>13.329269999999999</v>
      </c>
      <c r="AD36" s="38">
        <v>13.6892</v>
      </c>
      <c r="AE36" s="38">
        <v>13.55104</v>
      </c>
      <c r="AF36" s="38">
        <v>14.32549</v>
      </c>
      <c r="AG36" s="38">
        <v>14.444140000000001</v>
      </c>
      <c r="AH36" s="77"/>
      <c r="AI36" s="77"/>
      <c r="AJ36" s="77"/>
      <c r="AK36" s="77"/>
      <c r="AL36" s="77"/>
      <c r="AM36" s="77"/>
      <c r="AN36" s="77"/>
      <c r="AO36" s="77"/>
      <c r="AP36" s="77"/>
      <c r="AQ36" s="77"/>
      <c r="AR36" s="77"/>
      <c r="AS36" s="77"/>
      <c r="AT36" s="77"/>
      <c r="AU36" s="77"/>
      <c r="AV36" s="77"/>
      <c r="AW36" s="77"/>
      <c r="AX36" s="77"/>
      <c r="AY36" s="77"/>
      <c r="AZ36" s="77"/>
      <c r="BA36" s="77"/>
      <c r="BB36" s="77"/>
      <c r="BC36" s="77"/>
    </row>
    <row r="37" spans="1:55" s="52" customFormat="1" ht="16" x14ac:dyDescent="0.35">
      <c r="A37" s="94"/>
      <c r="B37" s="8" t="s">
        <v>247</v>
      </c>
      <c r="C37" s="19" t="s">
        <v>296</v>
      </c>
      <c r="D37" s="13"/>
      <c r="E37" s="14"/>
      <c r="F37" s="38" t="s">
        <v>45</v>
      </c>
      <c r="G37" s="38">
        <v>0.170597</v>
      </c>
      <c r="H37" s="38">
        <v>1.2791129999999999</v>
      </c>
      <c r="I37" s="38">
        <v>0</v>
      </c>
      <c r="J37" s="56">
        <v>0.75767700000000004</v>
      </c>
      <c r="K37" s="56">
        <v>11.74558</v>
      </c>
      <c r="L37" s="56">
        <v>1</v>
      </c>
      <c r="M37" s="38">
        <v>0.33128299999999999</v>
      </c>
      <c r="N37" s="38">
        <v>3.5318209999999999</v>
      </c>
      <c r="O37" s="38">
        <v>0</v>
      </c>
      <c r="P37" s="56">
        <v>0.936137</v>
      </c>
      <c r="Q37" s="56">
        <v>15.22649</v>
      </c>
      <c r="R37" s="56">
        <v>1</v>
      </c>
      <c r="S37" s="38">
        <v>0.30158400000000002</v>
      </c>
      <c r="T37" s="38">
        <v>2.2423120000000001</v>
      </c>
      <c r="U37" s="38">
        <v>0</v>
      </c>
      <c r="V37" s="38">
        <v>0.46227000000000001</v>
      </c>
      <c r="W37" s="38">
        <v>4.3438879999999997</v>
      </c>
      <c r="X37" s="38">
        <v>0</v>
      </c>
      <c r="Y37" s="38">
        <v>0.48004400000000003</v>
      </c>
      <c r="Z37" s="38">
        <v>4.6027110000000002</v>
      </c>
      <c r="AA37" s="38">
        <v>0</v>
      </c>
      <c r="AB37" s="38">
        <v>14.88015</v>
      </c>
      <c r="AC37" s="38">
        <v>14.70955</v>
      </c>
      <c r="AD37" s="38">
        <v>14.12247</v>
      </c>
      <c r="AE37" s="38">
        <v>14.57856</v>
      </c>
      <c r="AF37" s="38">
        <v>14.24728</v>
      </c>
      <c r="AG37" s="38">
        <v>13.642429999999999</v>
      </c>
      <c r="AH37" s="77"/>
      <c r="AI37" s="77"/>
      <c r="AJ37" s="77"/>
      <c r="AK37" s="77"/>
      <c r="AL37" s="77"/>
      <c r="AM37" s="77"/>
      <c r="AN37" s="77"/>
      <c r="AO37" s="77"/>
      <c r="AP37" s="77"/>
      <c r="AQ37" s="77"/>
      <c r="AR37" s="77"/>
      <c r="AS37" s="77"/>
      <c r="AT37" s="77"/>
      <c r="AU37" s="77"/>
      <c r="AV37" s="77"/>
      <c r="AW37" s="77"/>
      <c r="AX37" s="77"/>
      <c r="AY37" s="77"/>
      <c r="AZ37" s="77"/>
      <c r="BA37" s="77"/>
      <c r="BB37" s="77"/>
      <c r="BC37" s="77"/>
    </row>
    <row r="38" spans="1:55" s="52" customFormat="1" ht="16" x14ac:dyDescent="0.35">
      <c r="A38" s="94"/>
      <c r="B38" s="8" t="s">
        <v>248</v>
      </c>
      <c r="C38" s="19"/>
      <c r="D38" s="13"/>
      <c r="E38" s="14"/>
      <c r="F38" s="38" t="s">
        <v>5</v>
      </c>
      <c r="G38" s="38">
        <v>0.38206699999999999</v>
      </c>
      <c r="H38" s="38">
        <v>6.5687410000000002</v>
      </c>
      <c r="I38" s="38">
        <v>1</v>
      </c>
      <c r="J38" s="55">
        <v>-0.70467000000000002</v>
      </c>
      <c r="K38" s="55">
        <v>14.898680000000001</v>
      </c>
      <c r="L38" s="55">
        <v>1</v>
      </c>
      <c r="M38" s="38">
        <v>0.46797299999999997</v>
      </c>
      <c r="N38" s="38">
        <v>8.7872819999999994</v>
      </c>
      <c r="O38" s="38">
        <v>1</v>
      </c>
      <c r="P38" s="56">
        <v>0.77752399999999999</v>
      </c>
      <c r="Q38" s="56">
        <v>16.682870000000001</v>
      </c>
      <c r="R38" s="56">
        <v>1</v>
      </c>
      <c r="S38" s="54">
        <v>-3.0772400000000002</v>
      </c>
      <c r="T38" s="54">
        <v>43.303519999999999</v>
      </c>
      <c r="U38" s="54">
        <v>1</v>
      </c>
      <c r="V38" s="54">
        <v>-2.9913400000000001</v>
      </c>
      <c r="W38" s="54">
        <v>42.574420000000003</v>
      </c>
      <c r="X38" s="54">
        <v>1</v>
      </c>
      <c r="Y38" s="54">
        <v>-1.5950500000000001</v>
      </c>
      <c r="Z38" s="54">
        <v>27.081230000000001</v>
      </c>
      <c r="AA38" s="54">
        <v>1</v>
      </c>
      <c r="AB38" s="38">
        <v>12.123900000000001</v>
      </c>
      <c r="AC38" s="38">
        <v>11.74183</v>
      </c>
      <c r="AD38" s="38">
        <v>12.82856</v>
      </c>
      <c r="AE38" s="38">
        <v>15.201140000000001</v>
      </c>
      <c r="AF38" s="38">
        <v>14.733169999999999</v>
      </c>
      <c r="AG38" s="38">
        <v>14.42361</v>
      </c>
      <c r="AH38" s="77"/>
      <c r="AI38" s="77"/>
      <c r="AJ38" s="77"/>
      <c r="AK38" s="77"/>
      <c r="AL38" s="77"/>
      <c r="AM38" s="77"/>
      <c r="AN38" s="77"/>
      <c r="AO38" s="77"/>
      <c r="AP38" s="77"/>
      <c r="AQ38" s="77"/>
      <c r="AR38" s="77"/>
      <c r="AS38" s="77"/>
      <c r="AT38" s="77"/>
      <c r="AU38" s="77"/>
      <c r="AV38" s="77"/>
      <c r="AW38" s="77"/>
      <c r="AX38" s="77"/>
      <c r="AY38" s="77"/>
      <c r="AZ38" s="77"/>
      <c r="BA38" s="77"/>
      <c r="BB38" s="77"/>
      <c r="BC38" s="77"/>
    </row>
    <row r="39" spans="1:55" s="52" customFormat="1" ht="16" x14ac:dyDescent="0.35">
      <c r="A39" s="94"/>
      <c r="B39" s="8" t="s">
        <v>249</v>
      </c>
      <c r="C39" s="26"/>
      <c r="D39" s="27"/>
      <c r="E39" s="28"/>
      <c r="F39" s="38" t="s">
        <v>5</v>
      </c>
      <c r="G39" s="38">
        <v>0.16885900000000001</v>
      </c>
      <c r="H39" s="38">
        <v>0.81840000000000002</v>
      </c>
      <c r="I39" s="38">
        <v>0</v>
      </c>
      <c r="J39" s="38">
        <v>0.343144</v>
      </c>
      <c r="K39" s="38">
        <v>2.3463289999999999</v>
      </c>
      <c r="L39" s="38">
        <v>0</v>
      </c>
      <c r="M39" s="38">
        <v>0.112724</v>
      </c>
      <c r="N39" s="38">
        <v>0.472885</v>
      </c>
      <c r="O39" s="38">
        <v>0</v>
      </c>
      <c r="P39" s="56">
        <v>0.59294000000000002</v>
      </c>
      <c r="Q39" s="56">
        <v>5.4527979999999996</v>
      </c>
      <c r="R39" s="56">
        <v>1</v>
      </c>
      <c r="S39" s="38">
        <v>-0.26529999999999998</v>
      </c>
      <c r="T39" s="38">
        <v>1.583159</v>
      </c>
      <c r="U39" s="38">
        <v>0</v>
      </c>
      <c r="V39" s="38">
        <v>-0.32142999999999999</v>
      </c>
      <c r="W39" s="38">
        <v>2.121381</v>
      </c>
      <c r="X39" s="38">
        <v>0</v>
      </c>
      <c r="Y39" s="38">
        <v>-1.55E-2</v>
      </c>
      <c r="Z39" s="38">
        <v>4.8422E-2</v>
      </c>
      <c r="AA39" s="38">
        <v>0</v>
      </c>
      <c r="AB39" s="38">
        <v>12.43802</v>
      </c>
      <c r="AC39" s="38">
        <v>12.269170000000001</v>
      </c>
      <c r="AD39" s="38">
        <v>12.09488</v>
      </c>
      <c r="AE39" s="38">
        <v>12.70332</v>
      </c>
      <c r="AF39" s="38">
        <v>12.5906</v>
      </c>
      <c r="AG39" s="38">
        <v>12.110379999999999</v>
      </c>
      <c r="AH39" s="77"/>
      <c r="AI39" s="77"/>
      <c r="AJ39" s="77"/>
      <c r="AK39" s="77"/>
      <c r="AL39" s="77"/>
      <c r="AM39" s="77"/>
      <c r="AN39" s="77"/>
      <c r="AO39" s="77"/>
      <c r="AP39" s="77"/>
      <c r="AQ39" s="77"/>
      <c r="AR39" s="77"/>
      <c r="AS39" s="77"/>
      <c r="AT39" s="77"/>
      <c r="AU39" s="77"/>
      <c r="AV39" s="77"/>
      <c r="AW39" s="77"/>
      <c r="AX39" s="77"/>
      <c r="AY39" s="77"/>
      <c r="AZ39" s="77"/>
      <c r="BA39" s="77"/>
      <c r="BB39" s="77"/>
      <c r="BC39" s="77"/>
    </row>
    <row r="40" spans="1:55" s="52" customFormat="1" ht="16" x14ac:dyDescent="0.35">
      <c r="A40" s="94"/>
      <c r="B40" s="8" t="s">
        <v>250</v>
      </c>
      <c r="C40" s="9" t="s">
        <v>287</v>
      </c>
      <c r="D40" s="27"/>
      <c r="E40" s="28"/>
      <c r="F40" s="38" t="s">
        <v>1</v>
      </c>
      <c r="G40" s="38">
        <v>9.6450999999999995E-2</v>
      </c>
      <c r="H40" s="38">
        <v>2.0287600000000001</v>
      </c>
      <c r="I40" s="38">
        <v>0</v>
      </c>
      <c r="J40" s="38">
        <v>3.3605000000000003E-2</v>
      </c>
      <c r="K40" s="38">
        <v>0.45144800000000002</v>
      </c>
      <c r="L40" s="38">
        <v>0</v>
      </c>
      <c r="M40" s="38">
        <v>6.6022999999999998E-2</v>
      </c>
      <c r="N40" s="38">
        <v>1.147904</v>
      </c>
      <c r="O40" s="38">
        <v>0</v>
      </c>
      <c r="P40" s="38">
        <v>6.0204000000000001E-2</v>
      </c>
      <c r="Q40" s="38">
        <v>1.003879</v>
      </c>
      <c r="R40" s="38">
        <v>0</v>
      </c>
      <c r="S40" s="38">
        <v>-0.10440000000000001</v>
      </c>
      <c r="T40" s="38">
        <v>2.291846</v>
      </c>
      <c r="U40" s="38">
        <v>0</v>
      </c>
      <c r="V40" s="38">
        <v>-0.13483000000000001</v>
      </c>
      <c r="W40" s="38">
        <v>3.4071750000000001</v>
      </c>
      <c r="X40" s="38">
        <v>0</v>
      </c>
      <c r="Y40" s="38">
        <v>-7.7799999999999994E-2</v>
      </c>
      <c r="Z40" s="38">
        <v>1.464102</v>
      </c>
      <c r="AA40" s="38">
        <v>0</v>
      </c>
      <c r="AB40" s="38">
        <v>15.418150000000001</v>
      </c>
      <c r="AC40" s="38">
        <v>15.32169</v>
      </c>
      <c r="AD40" s="38">
        <v>15.384539999999999</v>
      </c>
      <c r="AE40" s="38">
        <v>15.522550000000001</v>
      </c>
      <c r="AF40" s="38">
        <v>15.456519999999999</v>
      </c>
      <c r="AG40" s="38">
        <v>15.462339999999999</v>
      </c>
      <c r="AH40" s="77"/>
      <c r="AI40" s="77"/>
      <c r="AJ40" s="77"/>
      <c r="AK40" s="77"/>
      <c r="AL40" s="77"/>
      <c r="AM40" s="77"/>
      <c r="AN40" s="77"/>
      <c r="AO40" s="77"/>
      <c r="AP40" s="77"/>
      <c r="AQ40" s="77"/>
      <c r="AR40" s="77"/>
      <c r="AS40" s="77"/>
      <c r="AT40" s="77"/>
      <c r="AU40" s="77"/>
      <c r="AV40" s="77"/>
      <c r="AW40" s="77"/>
      <c r="AX40" s="77"/>
      <c r="AY40" s="77"/>
      <c r="AZ40" s="77"/>
      <c r="BA40" s="77"/>
      <c r="BB40" s="77"/>
      <c r="BC40" s="77"/>
    </row>
    <row r="41" spans="1:55" s="52" customFormat="1" ht="16" x14ac:dyDescent="0.35">
      <c r="A41" s="94"/>
      <c r="B41" s="8" t="s">
        <v>251</v>
      </c>
      <c r="C41" s="9" t="s">
        <v>288</v>
      </c>
      <c r="D41" s="27"/>
      <c r="E41" s="28"/>
      <c r="F41" s="38" t="s">
        <v>1</v>
      </c>
      <c r="G41" s="38">
        <v>0.13406599999999999</v>
      </c>
      <c r="H41" s="38">
        <v>4.7721450000000001</v>
      </c>
      <c r="I41" s="38">
        <v>0</v>
      </c>
      <c r="J41" s="38">
        <v>0.188164</v>
      </c>
      <c r="K41" s="38">
        <v>7.8882310000000002</v>
      </c>
      <c r="L41" s="38">
        <v>1</v>
      </c>
      <c r="M41" s="38">
        <v>-7.6400000000000001E-3</v>
      </c>
      <c r="N41" s="38">
        <v>0.10169400000000001</v>
      </c>
      <c r="O41" s="38">
        <v>0</v>
      </c>
      <c r="P41" s="38">
        <v>2.6422999999999999E-2</v>
      </c>
      <c r="Q41" s="38">
        <v>0.44203500000000001</v>
      </c>
      <c r="R41" s="38">
        <v>0</v>
      </c>
      <c r="S41" s="38">
        <v>-0.12994</v>
      </c>
      <c r="T41" s="38">
        <v>3.3753690000000001</v>
      </c>
      <c r="U41" s="38">
        <v>0</v>
      </c>
      <c r="V41" s="38">
        <v>-0.27163999999999999</v>
      </c>
      <c r="W41" s="38">
        <v>10.04092</v>
      </c>
      <c r="X41" s="38">
        <v>1</v>
      </c>
      <c r="Y41" s="38">
        <v>-0.29167999999999999</v>
      </c>
      <c r="Z41" s="38">
        <v>11.03717</v>
      </c>
      <c r="AA41" s="38">
        <v>1</v>
      </c>
      <c r="AB41" s="38">
        <v>15.22336</v>
      </c>
      <c r="AC41" s="38">
        <v>15.0893</v>
      </c>
      <c r="AD41" s="38">
        <v>15.0352</v>
      </c>
      <c r="AE41" s="38">
        <v>15.353300000000001</v>
      </c>
      <c r="AF41" s="38">
        <v>15.360939999999999</v>
      </c>
      <c r="AG41" s="38">
        <v>15.326879999999999</v>
      </c>
      <c r="AH41" s="77"/>
      <c r="AI41" s="77"/>
      <c r="AJ41" s="77"/>
      <c r="AK41" s="77"/>
      <c r="AL41" s="77"/>
      <c r="AM41" s="77"/>
      <c r="AN41" s="77"/>
      <c r="AO41" s="77"/>
      <c r="AP41" s="77"/>
      <c r="AQ41" s="77"/>
      <c r="AR41" s="77"/>
      <c r="AS41" s="77"/>
      <c r="AT41" s="77"/>
      <c r="AU41" s="77"/>
      <c r="AV41" s="77"/>
      <c r="AW41" s="77"/>
      <c r="AX41" s="77"/>
      <c r="AY41" s="77"/>
      <c r="AZ41" s="77"/>
      <c r="BA41" s="77"/>
      <c r="BB41" s="77"/>
      <c r="BC41" s="77"/>
    </row>
    <row r="42" spans="1:55" s="52" customFormat="1" ht="16" x14ac:dyDescent="0.35">
      <c r="A42" s="94"/>
      <c r="B42" s="27" t="s">
        <v>253</v>
      </c>
      <c r="C42" s="26" t="s">
        <v>289</v>
      </c>
      <c r="D42" s="27"/>
      <c r="E42" s="28"/>
      <c r="F42" s="38" t="s">
        <v>1</v>
      </c>
      <c r="G42" s="38">
        <v>6.6811999999999996E-2</v>
      </c>
      <c r="H42" s="38">
        <v>1.4755799999999999</v>
      </c>
      <c r="I42" s="38">
        <v>0</v>
      </c>
      <c r="J42" s="38">
        <v>4.7562E-2</v>
      </c>
      <c r="K42" s="38">
        <v>0.89748799999999995</v>
      </c>
      <c r="L42" s="38">
        <v>0</v>
      </c>
      <c r="M42" s="38">
        <v>-4.15E-3</v>
      </c>
      <c r="N42" s="38">
        <v>4.9168999999999997E-2</v>
      </c>
      <c r="O42" s="38">
        <v>0</v>
      </c>
      <c r="P42" s="38">
        <v>2.4309999999999998E-2</v>
      </c>
      <c r="Q42" s="38">
        <v>0.36479</v>
      </c>
      <c r="R42" s="38">
        <v>0</v>
      </c>
      <c r="S42" s="38">
        <v>5.1812999999999998E-2</v>
      </c>
      <c r="T42" s="38">
        <v>0.87847799999999998</v>
      </c>
      <c r="U42" s="38">
        <v>0</v>
      </c>
      <c r="V42" s="38">
        <v>-1.915E-2</v>
      </c>
      <c r="W42" s="38">
        <v>0.240339</v>
      </c>
      <c r="X42" s="38">
        <v>0</v>
      </c>
      <c r="Y42" s="38">
        <v>2.8559999999999999E-2</v>
      </c>
      <c r="Z42" s="38">
        <v>0.39391300000000001</v>
      </c>
      <c r="AA42" s="38">
        <v>0</v>
      </c>
      <c r="AB42" s="38">
        <v>15.452830000000001</v>
      </c>
      <c r="AC42" s="38">
        <v>15.38602</v>
      </c>
      <c r="AD42" s="38">
        <v>15.40527</v>
      </c>
      <c r="AE42" s="38">
        <v>15.401020000000001</v>
      </c>
      <c r="AF42" s="38">
        <v>15.40517</v>
      </c>
      <c r="AG42" s="38">
        <v>15.376709999999999</v>
      </c>
      <c r="AH42" s="77"/>
      <c r="AI42" s="77"/>
      <c r="AJ42" s="77"/>
      <c r="AK42" s="77"/>
      <c r="AL42" s="77"/>
      <c r="AM42" s="77"/>
      <c r="AN42" s="77"/>
      <c r="AO42" s="77"/>
      <c r="AP42" s="77"/>
      <c r="AQ42" s="77"/>
      <c r="AR42" s="77"/>
      <c r="AS42" s="77"/>
      <c r="AT42" s="77"/>
      <c r="AU42" s="77"/>
      <c r="AV42" s="77"/>
      <c r="AW42" s="77"/>
      <c r="AX42" s="77"/>
      <c r="AY42" s="77"/>
      <c r="AZ42" s="77"/>
      <c r="BA42" s="77"/>
      <c r="BB42" s="77"/>
      <c r="BC42" s="77"/>
    </row>
    <row r="43" spans="1:55" s="58" customFormat="1" ht="16" x14ac:dyDescent="0.35">
      <c r="A43" s="95"/>
      <c r="B43" s="34" t="s">
        <v>252</v>
      </c>
      <c r="C43" s="35" t="s">
        <v>290</v>
      </c>
      <c r="D43" s="31"/>
      <c r="E43" s="36"/>
      <c r="F43" s="44" t="s">
        <v>1</v>
      </c>
      <c r="G43" s="44">
        <v>0.101642</v>
      </c>
      <c r="H43" s="44">
        <v>2.5779860000000001</v>
      </c>
      <c r="I43" s="44">
        <v>0</v>
      </c>
      <c r="J43" s="44">
        <v>7.2345000000000007E-2</v>
      </c>
      <c r="K43" s="44">
        <v>1.5318639999999999</v>
      </c>
      <c r="L43" s="44">
        <v>0</v>
      </c>
      <c r="M43" s="44">
        <v>4.7053999999999999E-2</v>
      </c>
      <c r="N43" s="44">
        <v>0.81814200000000004</v>
      </c>
      <c r="O43" s="44">
        <v>0</v>
      </c>
      <c r="P43" s="44">
        <v>5.0035000000000003E-2</v>
      </c>
      <c r="Q43" s="44">
        <v>0.89241599999999999</v>
      </c>
      <c r="R43" s="44">
        <v>0</v>
      </c>
      <c r="S43" s="44">
        <v>-6.6220000000000001E-2</v>
      </c>
      <c r="T43" s="44">
        <v>0.86459399999999997</v>
      </c>
      <c r="U43" s="44">
        <v>0</v>
      </c>
      <c r="V43" s="44">
        <v>-0.12081</v>
      </c>
      <c r="W43" s="44">
        <v>2.1095350000000002</v>
      </c>
      <c r="X43" s="44">
        <v>0</v>
      </c>
      <c r="Y43" s="44">
        <v>-8.8529999999999998E-2</v>
      </c>
      <c r="Z43" s="44">
        <v>1.3177779999999999</v>
      </c>
      <c r="AA43" s="44">
        <v>0</v>
      </c>
      <c r="AB43" s="44">
        <v>15.26154</v>
      </c>
      <c r="AC43" s="44">
        <v>15.1599</v>
      </c>
      <c r="AD43" s="44">
        <v>15.1892</v>
      </c>
      <c r="AE43" s="44">
        <v>15.327769999999999</v>
      </c>
      <c r="AF43" s="44">
        <v>15.280709999999999</v>
      </c>
      <c r="AG43" s="44">
        <v>15.27773</v>
      </c>
      <c r="AH43" s="86"/>
      <c r="AI43" s="86"/>
      <c r="AJ43" s="86"/>
      <c r="AK43" s="86"/>
      <c r="AL43" s="86"/>
      <c r="AM43" s="86"/>
      <c r="AN43" s="86"/>
      <c r="AO43" s="86"/>
      <c r="AP43" s="86"/>
      <c r="AQ43" s="86"/>
      <c r="AR43" s="86"/>
      <c r="AS43" s="86"/>
      <c r="AT43" s="86"/>
      <c r="AU43" s="86"/>
      <c r="AV43" s="86"/>
      <c r="AW43" s="86"/>
      <c r="AX43" s="86"/>
      <c r="AY43" s="86"/>
      <c r="AZ43" s="86"/>
      <c r="BA43" s="86"/>
      <c r="BB43" s="86"/>
      <c r="BC43" s="86"/>
    </row>
    <row r="44" spans="1:55" ht="15.75" customHeight="1" x14ac:dyDescent="0.35">
      <c r="A44" s="93" t="s">
        <v>278</v>
      </c>
      <c r="B44" s="8" t="s">
        <v>55</v>
      </c>
      <c r="C44" s="20"/>
      <c r="D44" s="21"/>
      <c r="E44" s="22" t="s">
        <v>259</v>
      </c>
      <c r="F44" s="11" t="s">
        <v>56</v>
      </c>
      <c r="G44" s="11">
        <v>-0.54481000000000002</v>
      </c>
      <c r="H44" s="11">
        <v>13.460699999999999</v>
      </c>
      <c r="I44" s="11">
        <v>1</v>
      </c>
      <c r="J44" s="11">
        <v>0.26128699999999999</v>
      </c>
      <c r="K44" s="11">
        <v>4.8130699999999997</v>
      </c>
      <c r="L44" s="11">
        <v>0</v>
      </c>
      <c r="M44" s="11">
        <v>-0.11996</v>
      </c>
      <c r="N44" s="11">
        <v>1.4543299999999999</v>
      </c>
      <c r="O44" s="11">
        <v>0</v>
      </c>
      <c r="P44" s="11">
        <v>-1.205E-2</v>
      </c>
      <c r="Q44" s="11">
        <v>8.1248000000000001E-2</v>
      </c>
      <c r="R44" s="11">
        <v>0</v>
      </c>
      <c r="S44" s="15">
        <v>-0.75968999999999998</v>
      </c>
      <c r="T44" s="15">
        <v>17.171880000000002</v>
      </c>
      <c r="U44" s="15">
        <v>1</v>
      </c>
      <c r="V44" s="11">
        <v>-0.33484000000000003</v>
      </c>
      <c r="W44" s="11">
        <v>5.808738</v>
      </c>
      <c r="X44" s="11">
        <v>1</v>
      </c>
      <c r="Y44" s="18">
        <v>-1.0330299999999999</v>
      </c>
      <c r="Z44" s="18">
        <v>23.489249999999998</v>
      </c>
      <c r="AA44" s="18">
        <v>1</v>
      </c>
      <c r="AB44" s="11">
        <v>14.01235</v>
      </c>
      <c r="AC44" s="11">
        <v>14.55716</v>
      </c>
      <c r="AD44" s="11">
        <v>13.751060000000001</v>
      </c>
      <c r="AE44" s="11">
        <v>14.772040000000001</v>
      </c>
      <c r="AF44" s="11">
        <v>14.892010000000001</v>
      </c>
      <c r="AG44" s="11">
        <v>14.7841</v>
      </c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</row>
    <row r="45" spans="1:55" ht="16" x14ac:dyDescent="0.35">
      <c r="A45" s="94"/>
      <c r="B45" s="8" t="s">
        <v>145</v>
      </c>
      <c r="C45" s="20" t="s">
        <v>260</v>
      </c>
      <c r="D45" s="21" t="s">
        <v>261</v>
      </c>
      <c r="E45" s="22" t="s">
        <v>254</v>
      </c>
      <c r="F45" s="11" t="s">
        <v>146</v>
      </c>
      <c r="G45" s="11">
        <v>0.20441999999999999</v>
      </c>
      <c r="H45" s="11">
        <v>6.3984550000000002</v>
      </c>
      <c r="I45" s="11">
        <v>1</v>
      </c>
      <c r="J45" s="11">
        <v>0.23630899999999999</v>
      </c>
      <c r="K45" s="11">
        <v>7.8983869999999996</v>
      </c>
      <c r="L45" s="11">
        <v>1</v>
      </c>
      <c r="M45" s="11">
        <v>-0.25184000000000001</v>
      </c>
      <c r="N45" s="11">
        <v>8.6413879999999992</v>
      </c>
      <c r="O45" s="11">
        <v>1</v>
      </c>
      <c r="P45" s="11">
        <v>-7.4029999999999999E-2</v>
      </c>
      <c r="Q45" s="11">
        <v>1.3537840000000001</v>
      </c>
      <c r="R45" s="11">
        <v>0</v>
      </c>
      <c r="S45" s="11">
        <v>-9.6339999999999995E-2</v>
      </c>
      <c r="T45" s="11">
        <v>1.109569</v>
      </c>
      <c r="U45" s="11">
        <v>0</v>
      </c>
      <c r="V45" s="11">
        <v>-0.55259999999999998</v>
      </c>
      <c r="W45" s="11">
        <v>14.31123</v>
      </c>
      <c r="X45" s="11">
        <v>1</v>
      </c>
      <c r="Y45" s="11">
        <v>-0.40666999999999998</v>
      </c>
      <c r="Z45" s="11">
        <v>9.6609960000000008</v>
      </c>
      <c r="AA45" s="11">
        <v>1</v>
      </c>
      <c r="AB45" s="11">
        <v>13.34046</v>
      </c>
      <c r="AC45" s="11">
        <v>13.136039999999999</v>
      </c>
      <c r="AD45" s="11">
        <v>13.104150000000001</v>
      </c>
      <c r="AE45" s="11">
        <v>13.43679</v>
      </c>
      <c r="AF45" s="11">
        <v>13.688639999999999</v>
      </c>
      <c r="AG45" s="11">
        <v>13.510820000000001</v>
      </c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</row>
    <row r="46" spans="1:55" ht="16" x14ac:dyDescent="0.35">
      <c r="A46" s="94"/>
      <c r="B46" s="8" t="s">
        <v>47</v>
      </c>
      <c r="C46" s="20"/>
      <c r="D46" s="21" t="s">
        <v>262</v>
      </c>
      <c r="E46" s="22"/>
      <c r="F46" s="11" t="s">
        <v>48</v>
      </c>
      <c r="G46" s="11">
        <v>0.19145300000000001</v>
      </c>
      <c r="H46" s="11">
        <v>3.4491399999999999</v>
      </c>
      <c r="I46" s="11">
        <v>0</v>
      </c>
      <c r="J46" s="11">
        <v>0.212533</v>
      </c>
      <c r="K46" s="11">
        <v>4.0542009999999999</v>
      </c>
      <c r="L46" s="11">
        <v>0</v>
      </c>
      <c r="M46" s="11">
        <v>-0.17126</v>
      </c>
      <c r="N46" s="11">
        <v>2.9010479999999998</v>
      </c>
      <c r="O46" s="11">
        <v>0</v>
      </c>
      <c r="P46" s="11">
        <v>-0.11883000000000001</v>
      </c>
      <c r="Q46" s="11">
        <v>1.6536569999999999</v>
      </c>
      <c r="R46" s="11">
        <v>0</v>
      </c>
      <c r="S46" s="11">
        <v>-6.9320000000000007E-2</v>
      </c>
      <c r="T46" s="11">
        <v>0.62951400000000002</v>
      </c>
      <c r="U46" s="11">
        <v>0</v>
      </c>
      <c r="V46" s="11">
        <v>-0.43203000000000003</v>
      </c>
      <c r="W46" s="11">
        <v>9.4986259999999998</v>
      </c>
      <c r="X46" s="11">
        <v>1</v>
      </c>
      <c r="Y46" s="11">
        <v>-0.40067999999999998</v>
      </c>
      <c r="Z46" s="11">
        <v>8.5580219999999994</v>
      </c>
      <c r="AA46" s="11">
        <v>1</v>
      </c>
      <c r="AB46" s="11">
        <v>13.404820000000001</v>
      </c>
      <c r="AC46" s="11">
        <v>13.213369999999999</v>
      </c>
      <c r="AD46" s="11">
        <v>13.19229</v>
      </c>
      <c r="AE46" s="11">
        <v>13.47414</v>
      </c>
      <c r="AF46" s="11">
        <v>13.6454</v>
      </c>
      <c r="AG46" s="11">
        <v>13.592969999999999</v>
      </c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</row>
    <row r="47" spans="1:55" ht="16" x14ac:dyDescent="0.35">
      <c r="A47" s="94"/>
      <c r="B47" s="8" t="s">
        <v>49</v>
      </c>
      <c r="C47" s="19"/>
      <c r="D47" s="13" t="s">
        <v>263</v>
      </c>
      <c r="E47" s="14"/>
      <c r="F47" s="11" t="s">
        <v>50</v>
      </c>
      <c r="G47" s="11">
        <v>0.10627</v>
      </c>
      <c r="H47" s="11">
        <v>1.7985370000000001</v>
      </c>
      <c r="I47" s="11">
        <v>0</v>
      </c>
      <c r="J47" s="11">
        <v>0.20183699999999999</v>
      </c>
      <c r="K47" s="11">
        <v>4.8395099999999998</v>
      </c>
      <c r="L47" s="11">
        <v>0</v>
      </c>
      <c r="M47" s="11">
        <v>-0.14291999999999999</v>
      </c>
      <c r="N47" s="11">
        <v>2.8394789999999999</v>
      </c>
      <c r="O47" s="11">
        <v>0</v>
      </c>
      <c r="P47" s="11">
        <v>-0.18431</v>
      </c>
      <c r="Q47" s="11">
        <v>4.2105449999999998</v>
      </c>
      <c r="R47" s="11">
        <v>0</v>
      </c>
      <c r="S47" s="11">
        <v>0.31803399999999998</v>
      </c>
      <c r="T47" s="11">
        <v>5.8161959999999997</v>
      </c>
      <c r="U47" s="11">
        <v>1</v>
      </c>
      <c r="V47" s="11">
        <v>6.8838999999999997E-2</v>
      </c>
      <c r="W47" s="11">
        <v>0.59488600000000003</v>
      </c>
      <c r="X47" s="11">
        <v>0</v>
      </c>
      <c r="Y47" s="11">
        <v>-6.8110000000000004E-2</v>
      </c>
      <c r="Z47" s="11">
        <v>0.58645999999999998</v>
      </c>
      <c r="AA47" s="11">
        <v>0</v>
      </c>
      <c r="AB47" s="11">
        <v>12.765549999999999</v>
      </c>
      <c r="AC47" s="11">
        <v>12.659280000000001</v>
      </c>
      <c r="AD47" s="11">
        <v>12.56371</v>
      </c>
      <c r="AE47" s="11">
        <v>12.447520000000001</v>
      </c>
      <c r="AF47" s="11">
        <v>12.590439999999999</v>
      </c>
      <c r="AG47" s="11">
        <v>12.631830000000001</v>
      </c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</row>
    <row r="48" spans="1:55" ht="16" x14ac:dyDescent="0.35">
      <c r="A48" s="94"/>
      <c r="B48" s="8" t="s">
        <v>266</v>
      </c>
      <c r="C48" s="23" t="s">
        <v>255</v>
      </c>
      <c r="D48" s="24"/>
      <c r="E48" s="25" t="s">
        <v>256</v>
      </c>
      <c r="F48" s="11" t="s">
        <v>82</v>
      </c>
      <c r="G48" s="11">
        <v>-0.22303000000000001</v>
      </c>
      <c r="H48" s="11">
        <v>3.766076</v>
      </c>
      <c r="I48" s="11">
        <v>0</v>
      </c>
      <c r="J48" s="11">
        <v>-0.10616</v>
      </c>
      <c r="K48" s="11">
        <v>1.2106969999999999</v>
      </c>
      <c r="L48" s="11">
        <v>0</v>
      </c>
      <c r="M48" s="11">
        <v>-0.31972</v>
      </c>
      <c r="N48" s="11">
        <v>6.5061660000000003</v>
      </c>
      <c r="O48" s="11">
        <v>1</v>
      </c>
      <c r="P48" s="11">
        <v>-0.37773000000000001</v>
      </c>
      <c r="Q48" s="11">
        <v>8.2778460000000003</v>
      </c>
      <c r="R48" s="11">
        <v>1</v>
      </c>
      <c r="S48" s="15">
        <v>-0.60450999999999999</v>
      </c>
      <c r="T48" s="15">
        <v>13.129630000000001</v>
      </c>
      <c r="U48" s="15">
        <v>1</v>
      </c>
      <c r="V48" s="15">
        <v>-0.70120000000000005</v>
      </c>
      <c r="W48" s="15">
        <v>15.67741</v>
      </c>
      <c r="X48" s="15">
        <v>1</v>
      </c>
      <c r="Y48" s="15">
        <v>-0.87607000000000002</v>
      </c>
      <c r="Z48" s="15">
        <v>19.978259999999999</v>
      </c>
      <c r="AA48" s="15">
        <v>1</v>
      </c>
      <c r="AB48" s="11">
        <v>13.79988</v>
      </c>
      <c r="AC48" s="11">
        <v>14.02291</v>
      </c>
      <c r="AD48" s="11">
        <v>13.906040000000001</v>
      </c>
      <c r="AE48" s="11">
        <v>14.40438</v>
      </c>
      <c r="AF48" s="11">
        <v>14.7241</v>
      </c>
      <c r="AG48" s="11">
        <v>14.782109999999999</v>
      </c>
    </row>
    <row r="49" spans="1:55" ht="16" x14ac:dyDescent="0.35">
      <c r="A49" s="94"/>
      <c r="B49" s="8" t="s">
        <v>83</v>
      </c>
      <c r="C49" s="37" t="s">
        <v>264</v>
      </c>
      <c r="D49" s="21"/>
      <c r="E49" s="22" t="s">
        <v>257</v>
      </c>
      <c r="F49" s="11" t="s">
        <v>84</v>
      </c>
      <c r="G49" s="11">
        <v>-0.19313</v>
      </c>
      <c r="H49" s="11">
        <v>3.5318809999999998</v>
      </c>
      <c r="I49" s="11">
        <v>0</v>
      </c>
      <c r="J49" s="11">
        <v>-0.29022999999999999</v>
      </c>
      <c r="K49" s="11">
        <v>6.5609900000000003</v>
      </c>
      <c r="L49" s="11">
        <v>1</v>
      </c>
      <c r="M49" s="11">
        <v>-0.35067999999999999</v>
      </c>
      <c r="N49" s="11">
        <v>8.6125059999999998</v>
      </c>
      <c r="O49" s="11">
        <v>1</v>
      </c>
      <c r="P49" s="11">
        <v>-0.46926000000000001</v>
      </c>
      <c r="Q49" s="11">
        <v>12.683350000000001</v>
      </c>
      <c r="R49" s="11">
        <v>1</v>
      </c>
      <c r="S49" s="11">
        <v>-0.57023000000000001</v>
      </c>
      <c r="T49" s="11">
        <v>9.4779649999999993</v>
      </c>
      <c r="U49" s="11">
        <v>1</v>
      </c>
      <c r="V49" s="15">
        <v>-0.72777999999999998</v>
      </c>
      <c r="W49" s="15">
        <v>13.03412</v>
      </c>
      <c r="X49" s="15">
        <v>1</v>
      </c>
      <c r="Y49" s="15">
        <v>-0.74926000000000004</v>
      </c>
      <c r="Z49" s="15">
        <v>13.509919999999999</v>
      </c>
      <c r="AA49" s="15">
        <v>1</v>
      </c>
      <c r="AB49" s="11">
        <v>14.13101</v>
      </c>
      <c r="AC49" s="11">
        <v>14.32414</v>
      </c>
      <c r="AD49" s="11">
        <v>14.42123</v>
      </c>
      <c r="AE49" s="11">
        <v>14.70124</v>
      </c>
      <c r="AF49" s="11">
        <v>15.051920000000001</v>
      </c>
      <c r="AG49" s="11">
        <v>15.170500000000001</v>
      </c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</row>
    <row r="50" spans="1:55" ht="16" x14ac:dyDescent="0.35">
      <c r="A50" s="94"/>
      <c r="B50" s="11" t="s">
        <v>36</v>
      </c>
      <c r="C50" s="37" t="s">
        <v>291</v>
      </c>
      <c r="D50" s="21" t="s">
        <v>241</v>
      </c>
      <c r="E50" s="25" t="s">
        <v>242</v>
      </c>
      <c r="F50" s="11" t="s">
        <v>37</v>
      </c>
      <c r="G50" s="11">
        <v>0.139602</v>
      </c>
      <c r="H50" s="11">
        <v>1.795123</v>
      </c>
      <c r="I50" s="11">
        <v>0</v>
      </c>
      <c r="J50" s="11">
        <v>0.16223699999999999</v>
      </c>
      <c r="K50" s="11">
        <v>2.2603759999999999</v>
      </c>
      <c r="L50" s="11">
        <v>0</v>
      </c>
      <c r="M50" s="11">
        <v>0.241649</v>
      </c>
      <c r="N50" s="11">
        <v>4.1898369999999998</v>
      </c>
      <c r="O50" s="11">
        <v>0</v>
      </c>
      <c r="P50" s="11">
        <v>0.230133</v>
      </c>
      <c r="Q50" s="11">
        <v>3.8857900000000001</v>
      </c>
      <c r="R50" s="11">
        <v>0</v>
      </c>
      <c r="S50" s="11">
        <v>0.37087900000000001</v>
      </c>
      <c r="T50" s="11">
        <v>6.1613329999999999</v>
      </c>
      <c r="U50" s="11">
        <v>1</v>
      </c>
      <c r="V50" s="11">
        <v>0.47292600000000001</v>
      </c>
      <c r="W50" s="11">
        <v>8.7501370000000005</v>
      </c>
      <c r="X50" s="11">
        <v>1</v>
      </c>
      <c r="Y50" s="11">
        <v>0.43877500000000003</v>
      </c>
      <c r="Z50" s="11">
        <v>7.8721560000000004</v>
      </c>
      <c r="AA50" s="11">
        <v>1</v>
      </c>
      <c r="AB50" s="11">
        <v>13.245189999999999</v>
      </c>
      <c r="AC50" s="11">
        <v>13.105589999999999</v>
      </c>
      <c r="AD50" s="11">
        <v>13.08295</v>
      </c>
      <c r="AE50" s="11">
        <v>12.874309999999999</v>
      </c>
      <c r="AF50" s="11">
        <v>12.63266</v>
      </c>
      <c r="AG50" s="11">
        <v>12.64418</v>
      </c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</row>
    <row r="51" spans="1:55" ht="16" x14ac:dyDescent="0.35">
      <c r="A51" s="94"/>
      <c r="B51" s="11" t="s">
        <v>43</v>
      </c>
      <c r="C51" s="19"/>
      <c r="D51" s="13"/>
      <c r="E51" s="14"/>
      <c r="F51" s="11" t="s">
        <v>271</v>
      </c>
      <c r="G51" s="11">
        <v>-0.46256000000000003</v>
      </c>
      <c r="H51" s="11">
        <v>9.3020350000000001</v>
      </c>
      <c r="I51" s="11">
        <v>1</v>
      </c>
      <c r="J51" s="11">
        <v>0.36988799999999999</v>
      </c>
      <c r="K51" s="11">
        <v>6.768408</v>
      </c>
      <c r="L51" s="11">
        <v>1</v>
      </c>
      <c r="M51" s="11">
        <v>0.25419900000000001</v>
      </c>
      <c r="N51" s="11">
        <v>3.836246</v>
      </c>
      <c r="O51" s="11">
        <v>0</v>
      </c>
      <c r="P51" s="11">
        <v>0.106421</v>
      </c>
      <c r="Q51" s="11">
        <v>1.021604</v>
      </c>
      <c r="R51" s="11">
        <v>0</v>
      </c>
      <c r="S51" s="15">
        <v>-0.86158999999999997</v>
      </c>
      <c r="T51" s="15">
        <v>5.7227290000000002</v>
      </c>
      <c r="U51" s="15">
        <v>1</v>
      </c>
      <c r="V51" s="11">
        <v>-0.14482999999999999</v>
      </c>
      <c r="W51" s="11">
        <v>0.42023100000000002</v>
      </c>
      <c r="X51" s="11">
        <v>0</v>
      </c>
      <c r="Y51" s="18">
        <v>-1.1250500000000001</v>
      </c>
      <c r="Z51" s="18">
        <v>8.440671</v>
      </c>
      <c r="AA51" s="18">
        <v>1</v>
      </c>
      <c r="AB51" s="11">
        <v>12.725529999999999</v>
      </c>
      <c r="AC51" s="11">
        <v>13.188090000000001</v>
      </c>
      <c r="AD51" s="11">
        <v>12.355639999999999</v>
      </c>
      <c r="AE51" s="11">
        <v>13.587120000000001</v>
      </c>
      <c r="AF51" s="11">
        <v>13.33292</v>
      </c>
      <c r="AG51" s="11">
        <v>13.480689999999999</v>
      </c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</row>
    <row r="52" spans="1:55" ht="16" x14ac:dyDescent="0.35">
      <c r="A52" s="94"/>
      <c r="B52" s="11" t="s">
        <v>53</v>
      </c>
      <c r="C52" s="19"/>
      <c r="D52" s="13"/>
      <c r="E52" s="14"/>
      <c r="F52" s="11" t="s">
        <v>54</v>
      </c>
      <c r="G52" s="11">
        <v>0.23864199999999999</v>
      </c>
      <c r="H52" s="11">
        <v>6.2138150000000003</v>
      </c>
      <c r="I52" s="11">
        <v>1</v>
      </c>
      <c r="J52" s="11">
        <v>4.6082999999999999E-2</v>
      </c>
      <c r="K52" s="11">
        <v>0.54174199999999995</v>
      </c>
      <c r="L52" s="11">
        <v>0</v>
      </c>
      <c r="M52" s="11">
        <v>4.2384999999999999E-2</v>
      </c>
      <c r="N52" s="11">
        <v>0.484983</v>
      </c>
      <c r="O52" s="11">
        <v>0</v>
      </c>
      <c r="P52" s="11">
        <v>-0.16381999999999999</v>
      </c>
      <c r="Q52" s="11">
        <v>3.500718</v>
      </c>
      <c r="R52" s="11">
        <v>0</v>
      </c>
      <c r="S52" s="16">
        <v>0.701268</v>
      </c>
      <c r="T52" s="16">
        <v>19.51286</v>
      </c>
      <c r="U52" s="16">
        <v>1</v>
      </c>
      <c r="V52" s="11">
        <v>0.50500999999999996</v>
      </c>
      <c r="W52" s="11">
        <v>13.4551</v>
      </c>
      <c r="X52" s="11">
        <v>1</v>
      </c>
      <c r="Y52" s="11">
        <v>0.49136999999999997</v>
      </c>
      <c r="Z52" s="11">
        <v>13.008089999999999</v>
      </c>
      <c r="AA52" s="11">
        <v>1</v>
      </c>
      <c r="AB52" s="11">
        <v>12.76501</v>
      </c>
      <c r="AC52" s="11">
        <v>12.52637</v>
      </c>
      <c r="AD52" s="11">
        <v>12.71893</v>
      </c>
      <c r="AE52" s="11">
        <v>12.063739999999999</v>
      </c>
      <c r="AF52" s="11">
        <v>12.02136</v>
      </c>
      <c r="AG52" s="11">
        <v>12.22756</v>
      </c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</row>
    <row r="53" spans="1:55" ht="16" x14ac:dyDescent="0.35">
      <c r="A53" s="94"/>
      <c r="B53" s="11" t="s">
        <v>147</v>
      </c>
      <c r="C53" s="19"/>
      <c r="D53" s="13"/>
      <c r="E53" s="14"/>
      <c r="F53" s="11" t="s">
        <v>148</v>
      </c>
      <c r="G53" s="11">
        <v>0.19946800000000001</v>
      </c>
      <c r="H53" s="11">
        <v>4.9379689999999998</v>
      </c>
      <c r="I53" s="11">
        <v>0</v>
      </c>
      <c r="J53" s="11">
        <v>-0.31877</v>
      </c>
      <c r="K53" s="11">
        <v>9.7514570000000003</v>
      </c>
      <c r="L53" s="11">
        <v>1</v>
      </c>
      <c r="M53" s="11">
        <v>0.38667499999999999</v>
      </c>
      <c r="N53" s="11">
        <v>12.55524</v>
      </c>
      <c r="O53" s="11">
        <v>1</v>
      </c>
      <c r="P53" s="11">
        <v>-0.14519000000000001</v>
      </c>
      <c r="Q53" s="11">
        <v>3.0248620000000002</v>
      </c>
      <c r="R53" s="11">
        <v>0</v>
      </c>
      <c r="S53" s="11">
        <v>0.23396500000000001</v>
      </c>
      <c r="T53" s="11">
        <v>4.868341</v>
      </c>
      <c r="U53" s="11">
        <v>0</v>
      </c>
      <c r="V53" s="11">
        <v>0.42117199999999999</v>
      </c>
      <c r="W53" s="11">
        <v>11.28435</v>
      </c>
      <c r="X53" s="11">
        <v>1</v>
      </c>
      <c r="Y53" s="11">
        <v>0.40754499999999999</v>
      </c>
      <c r="Z53" s="11">
        <v>10.80818</v>
      </c>
      <c r="AA53" s="11">
        <v>1</v>
      </c>
      <c r="AB53" s="11">
        <v>14.1107</v>
      </c>
      <c r="AC53" s="11">
        <v>13.91123</v>
      </c>
      <c r="AD53" s="11">
        <v>14.42947</v>
      </c>
      <c r="AE53" s="11">
        <v>13.87674</v>
      </c>
      <c r="AF53" s="11">
        <v>13.49006</v>
      </c>
      <c r="AG53" s="11">
        <v>14.02192</v>
      </c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</row>
    <row r="54" spans="1:55" ht="16" x14ac:dyDescent="0.35">
      <c r="A54" s="94"/>
      <c r="B54" s="11" t="s">
        <v>93</v>
      </c>
      <c r="C54" s="19"/>
      <c r="D54" s="13"/>
      <c r="E54" s="14"/>
      <c r="F54" s="11" t="s">
        <v>275</v>
      </c>
      <c r="G54" s="11">
        <v>0.16839999999999999</v>
      </c>
      <c r="H54" s="11">
        <v>2.2765360000000001</v>
      </c>
      <c r="I54" s="11">
        <v>0</v>
      </c>
      <c r="J54" s="11">
        <v>-3.2599999999999999E-3</v>
      </c>
      <c r="K54" s="11">
        <v>1.9737000000000001E-2</v>
      </c>
      <c r="L54" s="11">
        <v>0</v>
      </c>
      <c r="M54" s="11">
        <v>-2.5159999999999998E-2</v>
      </c>
      <c r="N54" s="11">
        <v>0.17569799999999999</v>
      </c>
      <c r="O54" s="11">
        <v>0</v>
      </c>
      <c r="P54" s="11">
        <v>-0.19617000000000001</v>
      </c>
      <c r="Q54" s="11">
        <v>2.8835860000000002</v>
      </c>
      <c r="R54" s="11">
        <v>0</v>
      </c>
      <c r="S54" s="11">
        <v>-0.35108</v>
      </c>
      <c r="T54" s="11">
        <v>6.4398629999999999</v>
      </c>
      <c r="U54" s="11">
        <v>1</v>
      </c>
      <c r="V54" s="11">
        <v>-0.54464999999999997</v>
      </c>
      <c r="W54" s="11">
        <v>11.84384</v>
      </c>
      <c r="X54" s="11">
        <v>1</v>
      </c>
      <c r="Y54" s="11">
        <v>-0.54398999999999997</v>
      </c>
      <c r="Z54" s="11">
        <v>11.82563</v>
      </c>
      <c r="AA54" s="11">
        <v>1</v>
      </c>
      <c r="AB54" s="11">
        <v>13.04616</v>
      </c>
      <c r="AC54" s="11">
        <v>12.87776</v>
      </c>
      <c r="AD54" s="11">
        <v>13.04942</v>
      </c>
      <c r="AE54" s="11">
        <v>13.39724</v>
      </c>
      <c r="AF54" s="11">
        <v>13.4224</v>
      </c>
      <c r="AG54" s="11">
        <v>13.59341</v>
      </c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</row>
    <row r="55" spans="1:55" ht="16" x14ac:dyDescent="0.35">
      <c r="A55" s="94"/>
      <c r="B55" s="11" t="s">
        <v>59</v>
      </c>
      <c r="C55" s="19"/>
      <c r="D55" s="13"/>
      <c r="E55" s="14"/>
      <c r="F55" s="11" t="s">
        <v>60</v>
      </c>
      <c r="G55" s="11">
        <v>0.372361</v>
      </c>
      <c r="H55" s="11">
        <v>7.9437480000000003</v>
      </c>
      <c r="I55" s="11">
        <v>1</v>
      </c>
      <c r="J55" s="11">
        <v>0.44286500000000001</v>
      </c>
      <c r="K55" s="11">
        <v>10.101369999999999</v>
      </c>
      <c r="L55" s="11">
        <v>1</v>
      </c>
      <c r="M55" s="11">
        <v>-0.20668</v>
      </c>
      <c r="N55" s="11">
        <v>3.2710789999999998</v>
      </c>
      <c r="O55" s="11">
        <v>0</v>
      </c>
      <c r="P55" s="11">
        <v>-0.44958999999999999</v>
      </c>
      <c r="Q55" s="11">
        <v>10.30772</v>
      </c>
      <c r="R55" s="11">
        <v>1</v>
      </c>
      <c r="S55" s="16">
        <v>0.58615099999999998</v>
      </c>
      <c r="T55" s="16">
        <v>11.432090000000001</v>
      </c>
      <c r="U55" s="16">
        <v>1</v>
      </c>
      <c r="V55" s="11">
        <v>7.1139999999999997E-3</v>
      </c>
      <c r="W55" s="11">
        <v>3.7509000000000001E-2</v>
      </c>
      <c r="X55" s="11">
        <v>0</v>
      </c>
      <c r="Y55" s="11">
        <v>-0.30631000000000003</v>
      </c>
      <c r="Z55" s="11">
        <v>4.5023460000000002</v>
      </c>
      <c r="AA55" s="11">
        <v>0</v>
      </c>
      <c r="AB55" s="11">
        <v>12.236840000000001</v>
      </c>
      <c r="AC55" s="11">
        <v>11.86448</v>
      </c>
      <c r="AD55" s="11">
        <v>11.79397</v>
      </c>
      <c r="AE55" s="11">
        <v>11.650690000000001</v>
      </c>
      <c r="AF55" s="11">
        <v>11.85736</v>
      </c>
      <c r="AG55" s="11">
        <v>12.10028</v>
      </c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</row>
    <row r="56" spans="1:55" ht="16" x14ac:dyDescent="0.35">
      <c r="A56" s="94"/>
      <c r="B56" s="11" t="s">
        <v>61</v>
      </c>
      <c r="C56" s="19"/>
      <c r="D56" s="13"/>
      <c r="E56" s="14"/>
      <c r="F56" s="11" t="s">
        <v>273</v>
      </c>
      <c r="G56" s="11">
        <v>9.0289999999999995E-2</v>
      </c>
      <c r="H56" s="11">
        <v>1.337461</v>
      </c>
      <c r="I56" s="11">
        <v>0</v>
      </c>
      <c r="J56" s="11">
        <v>-0.34547</v>
      </c>
      <c r="K56" s="11">
        <v>10.04185</v>
      </c>
      <c r="L56" s="11">
        <v>1</v>
      </c>
      <c r="M56" s="11">
        <v>-0.15443000000000001</v>
      </c>
      <c r="N56" s="11">
        <v>3.0388389999999998</v>
      </c>
      <c r="O56" s="11">
        <v>0</v>
      </c>
      <c r="P56" s="11">
        <v>-0.51136999999999999</v>
      </c>
      <c r="Q56" s="11">
        <v>16.345289999999999</v>
      </c>
      <c r="R56" s="11">
        <v>1</v>
      </c>
      <c r="S56" s="11">
        <v>-0.39494000000000001</v>
      </c>
      <c r="T56" s="11">
        <v>6.7768240000000004</v>
      </c>
      <c r="U56" s="11">
        <v>1</v>
      </c>
      <c r="V56" s="15">
        <v>-0.63966000000000001</v>
      </c>
      <c r="W56" s="15">
        <v>13.064299999999999</v>
      </c>
      <c r="X56" s="15">
        <v>1</v>
      </c>
      <c r="Y56" s="11">
        <v>-0.56084000000000001</v>
      </c>
      <c r="Z56" s="11">
        <v>11.04674</v>
      </c>
      <c r="AA56" s="11">
        <v>1</v>
      </c>
      <c r="AB56" s="11">
        <v>11.241630000000001</v>
      </c>
      <c r="AC56" s="11">
        <v>11.151339999999999</v>
      </c>
      <c r="AD56" s="11">
        <v>11.5871</v>
      </c>
      <c r="AE56" s="11">
        <v>11.636570000000001</v>
      </c>
      <c r="AF56" s="11">
        <v>11.791</v>
      </c>
      <c r="AG56" s="11">
        <v>12.14794</v>
      </c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</row>
    <row r="57" spans="1:55" ht="16" x14ac:dyDescent="0.35">
      <c r="A57" s="94"/>
      <c r="B57" s="11" t="s">
        <v>63</v>
      </c>
      <c r="C57" s="19"/>
      <c r="D57" s="13"/>
      <c r="E57" s="14"/>
      <c r="F57" s="11" t="s">
        <v>64</v>
      </c>
      <c r="G57" s="11">
        <v>2.7195E-2</v>
      </c>
      <c r="H57" s="11">
        <v>0.280808</v>
      </c>
      <c r="I57" s="11">
        <v>0</v>
      </c>
      <c r="J57" s="11">
        <v>-0.27482000000000001</v>
      </c>
      <c r="K57" s="11">
        <v>7.7687470000000003</v>
      </c>
      <c r="L57" s="11">
        <v>1</v>
      </c>
      <c r="M57" s="11">
        <v>-0.12431</v>
      </c>
      <c r="N57" s="11">
        <v>2.3247450000000001</v>
      </c>
      <c r="O57" s="11">
        <v>0</v>
      </c>
      <c r="P57" s="11">
        <v>-0.45556000000000002</v>
      </c>
      <c r="Q57" s="11">
        <v>15.05402</v>
      </c>
      <c r="R57" s="11">
        <v>1</v>
      </c>
      <c r="S57" s="11">
        <v>-0.32721</v>
      </c>
      <c r="T57" s="11">
        <v>4.6893630000000002</v>
      </c>
      <c r="U57" s="11">
        <v>0</v>
      </c>
      <c r="V57" s="11">
        <v>-0.47871999999999998</v>
      </c>
      <c r="W57" s="11">
        <v>8.2321950000000008</v>
      </c>
      <c r="X57" s="11">
        <v>1</v>
      </c>
      <c r="Y57" s="11">
        <v>-0.50795000000000001</v>
      </c>
      <c r="Z57" s="11">
        <v>8.9446829999999995</v>
      </c>
      <c r="AA57" s="11">
        <v>1</v>
      </c>
      <c r="AB57" s="11">
        <v>11.733219999999999</v>
      </c>
      <c r="AC57" s="11">
        <v>11.70603</v>
      </c>
      <c r="AD57" s="11">
        <v>12.008050000000001</v>
      </c>
      <c r="AE57" s="11">
        <v>12.06044</v>
      </c>
      <c r="AF57" s="11">
        <v>12.184749999999999</v>
      </c>
      <c r="AG57" s="11">
        <v>12.51599</v>
      </c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</row>
    <row r="58" spans="1:55" ht="16" x14ac:dyDescent="0.35">
      <c r="A58" s="94"/>
      <c r="B58" s="11" t="s">
        <v>65</v>
      </c>
      <c r="C58" s="19"/>
      <c r="D58" s="13"/>
      <c r="E58" s="14"/>
      <c r="F58" s="11" t="s">
        <v>66</v>
      </c>
      <c r="G58" s="11">
        <v>-1.039E-2</v>
      </c>
      <c r="H58" s="11">
        <v>8.7916999999999995E-2</v>
      </c>
      <c r="I58" s="11">
        <v>0</v>
      </c>
      <c r="J58" s="11">
        <v>-0.33139999999999997</v>
      </c>
      <c r="K58" s="11">
        <v>9.395804</v>
      </c>
      <c r="L58" s="11">
        <v>1</v>
      </c>
      <c r="M58" s="11">
        <v>-0.17405000000000001</v>
      </c>
      <c r="N58" s="11">
        <v>3.6169950000000002</v>
      </c>
      <c r="O58" s="11">
        <v>0</v>
      </c>
      <c r="P58" s="11">
        <v>-0.42272999999999999</v>
      </c>
      <c r="Q58" s="11">
        <v>12.92287</v>
      </c>
      <c r="R58" s="11">
        <v>1</v>
      </c>
      <c r="S58" s="11">
        <v>-0.39950000000000002</v>
      </c>
      <c r="T58" s="11">
        <v>10.70669</v>
      </c>
      <c r="U58" s="11">
        <v>1</v>
      </c>
      <c r="V58" s="11">
        <v>-0.56315999999999999</v>
      </c>
      <c r="W58" s="11">
        <v>16.329830000000001</v>
      </c>
      <c r="X58" s="11">
        <v>1</v>
      </c>
      <c r="Y58" s="11">
        <v>-0.49084</v>
      </c>
      <c r="Z58" s="11">
        <v>13.90072</v>
      </c>
      <c r="AA58" s="11">
        <v>1</v>
      </c>
      <c r="AB58" s="11">
        <v>12.0237</v>
      </c>
      <c r="AC58" s="11">
        <v>12.0341</v>
      </c>
      <c r="AD58" s="11">
        <v>12.3551</v>
      </c>
      <c r="AE58" s="11">
        <v>12.423209999999999</v>
      </c>
      <c r="AF58" s="11">
        <v>12.59726</v>
      </c>
      <c r="AG58" s="11">
        <v>12.845940000000001</v>
      </c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</row>
    <row r="59" spans="1:55" ht="16" x14ac:dyDescent="0.35">
      <c r="A59" s="94"/>
      <c r="B59" s="11" t="s">
        <v>67</v>
      </c>
      <c r="C59" s="19"/>
      <c r="D59" s="13"/>
      <c r="E59" s="14"/>
      <c r="F59" s="11" t="s">
        <v>68</v>
      </c>
      <c r="G59" s="11">
        <v>-1.3270000000000001E-2</v>
      </c>
      <c r="H59" s="11">
        <v>8.6052000000000003E-2</v>
      </c>
      <c r="I59" s="11">
        <v>0</v>
      </c>
      <c r="J59" s="11">
        <v>-0.33567999999999998</v>
      </c>
      <c r="K59" s="11">
        <v>6.5733519999999999</v>
      </c>
      <c r="L59" s="11">
        <v>1</v>
      </c>
      <c r="M59" s="11">
        <v>-0.26524999999999999</v>
      </c>
      <c r="N59" s="11">
        <v>4.612349</v>
      </c>
      <c r="O59" s="11">
        <v>0</v>
      </c>
      <c r="P59" s="11">
        <v>-0.56486999999999998</v>
      </c>
      <c r="Q59" s="11">
        <v>13.34896</v>
      </c>
      <c r="R59" s="11">
        <v>1</v>
      </c>
      <c r="S59" s="11">
        <v>-0.13002</v>
      </c>
      <c r="T59" s="11">
        <v>1.1991270000000001</v>
      </c>
      <c r="U59" s="11">
        <v>0</v>
      </c>
      <c r="V59" s="11">
        <v>-0.38201000000000002</v>
      </c>
      <c r="W59" s="11">
        <v>6.2119710000000001</v>
      </c>
      <c r="X59" s="11">
        <v>1</v>
      </c>
      <c r="Y59" s="11">
        <v>-0.35920999999999997</v>
      </c>
      <c r="Z59" s="11">
        <v>5.6665729999999996</v>
      </c>
      <c r="AA59" s="11">
        <v>1</v>
      </c>
      <c r="AB59" s="11">
        <v>11.5511</v>
      </c>
      <c r="AC59" s="11">
        <v>11.564360000000001</v>
      </c>
      <c r="AD59" s="11">
        <v>11.88678</v>
      </c>
      <c r="AE59" s="11">
        <v>11.68112</v>
      </c>
      <c r="AF59" s="11">
        <v>11.94637</v>
      </c>
      <c r="AG59" s="11">
        <v>12.245979999999999</v>
      </c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</row>
    <row r="60" spans="1:55" ht="16" x14ac:dyDescent="0.35">
      <c r="A60" s="94"/>
      <c r="B60" s="11" t="s">
        <v>75</v>
      </c>
      <c r="C60" s="19"/>
      <c r="D60" s="13"/>
      <c r="E60" s="14"/>
      <c r="F60" s="11" t="s">
        <v>272</v>
      </c>
      <c r="G60" s="11">
        <v>7.7317999999999998E-2</v>
      </c>
      <c r="H60" s="11">
        <v>1.0933280000000001</v>
      </c>
      <c r="I60" s="11">
        <v>0</v>
      </c>
      <c r="J60" s="11">
        <v>0.18235999999999999</v>
      </c>
      <c r="K60" s="11">
        <v>4.0437729999999998</v>
      </c>
      <c r="L60" s="11">
        <v>0</v>
      </c>
      <c r="M60" s="11">
        <v>-6.6540000000000002E-2</v>
      </c>
      <c r="N60" s="11">
        <v>0.88096200000000002</v>
      </c>
      <c r="O60" s="11">
        <v>0</v>
      </c>
      <c r="P60" s="11">
        <v>0.26318999999999998</v>
      </c>
      <c r="Q60" s="11">
        <v>7.0296149999999997</v>
      </c>
      <c r="R60" s="11">
        <v>1</v>
      </c>
      <c r="S60" s="11">
        <v>-0.54330000000000001</v>
      </c>
      <c r="T60" s="11">
        <v>17.588349999999998</v>
      </c>
      <c r="U60" s="11">
        <v>1</v>
      </c>
      <c r="V60" s="15">
        <v>-0.68715999999999999</v>
      </c>
      <c r="W60" s="15">
        <v>22.387599999999999</v>
      </c>
      <c r="X60" s="15">
        <v>1</v>
      </c>
      <c r="Y60" s="11">
        <v>-0.46246999999999999</v>
      </c>
      <c r="Z60" s="11">
        <v>14.63738</v>
      </c>
      <c r="AA60" s="11">
        <v>1</v>
      </c>
      <c r="AB60" s="11">
        <v>13.86242</v>
      </c>
      <c r="AC60" s="11">
        <v>13.7851</v>
      </c>
      <c r="AD60" s="11">
        <v>13.680059999999999</v>
      </c>
      <c r="AE60" s="11">
        <v>14.405720000000001</v>
      </c>
      <c r="AF60" s="11">
        <v>14.47226</v>
      </c>
      <c r="AG60" s="11">
        <v>14.142530000000001</v>
      </c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</row>
    <row r="61" spans="1:55" ht="16" x14ac:dyDescent="0.35">
      <c r="A61" s="94"/>
      <c r="B61" s="11" t="s">
        <v>77</v>
      </c>
      <c r="C61" s="19"/>
      <c r="D61" s="13"/>
      <c r="E61" s="14"/>
      <c r="F61" s="11" t="s">
        <v>78</v>
      </c>
      <c r="G61" s="11">
        <v>0.109475</v>
      </c>
      <c r="H61" s="11">
        <v>2.781641</v>
      </c>
      <c r="I61" s="11">
        <v>0</v>
      </c>
      <c r="J61" s="11">
        <v>0.12890599999999999</v>
      </c>
      <c r="K61" s="11">
        <v>3.5844659999999999</v>
      </c>
      <c r="L61" s="11">
        <v>0</v>
      </c>
      <c r="M61" s="11">
        <v>5.1232E-2</v>
      </c>
      <c r="N61" s="11">
        <v>0.89044699999999999</v>
      </c>
      <c r="O61" s="11">
        <v>0</v>
      </c>
      <c r="P61" s="11">
        <v>0.33248800000000001</v>
      </c>
      <c r="Q61" s="11">
        <v>13.81466</v>
      </c>
      <c r="R61" s="11">
        <v>1</v>
      </c>
      <c r="S61" s="11">
        <v>-0.38068999999999997</v>
      </c>
      <c r="T61" s="11">
        <v>10.567589999999999</v>
      </c>
      <c r="U61" s="11">
        <v>1</v>
      </c>
      <c r="V61" s="11">
        <v>-0.43892999999999999</v>
      </c>
      <c r="W61" s="11">
        <v>12.699159999999999</v>
      </c>
      <c r="X61" s="11">
        <v>1</v>
      </c>
      <c r="Y61" s="11">
        <v>-0.17710999999999999</v>
      </c>
      <c r="Z61" s="11">
        <v>3.4303409999999999</v>
      </c>
      <c r="AA61" s="11">
        <v>0</v>
      </c>
      <c r="AB61" s="11">
        <v>14.58649</v>
      </c>
      <c r="AC61" s="11">
        <v>14.47702</v>
      </c>
      <c r="AD61" s="11">
        <v>14.45759</v>
      </c>
      <c r="AE61" s="11">
        <v>14.967180000000001</v>
      </c>
      <c r="AF61" s="11">
        <v>14.91595</v>
      </c>
      <c r="AG61" s="11">
        <v>14.634690000000001</v>
      </c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</row>
    <row r="62" spans="1:55" ht="16" x14ac:dyDescent="0.35">
      <c r="A62" s="94"/>
      <c r="B62" s="11" t="s">
        <v>119</v>
      </c>
      <c r="C62" s="19"/>
      <c r="D62" s="13"/>
      <c r="E62" s="14"/>
      <c r="F62" s="11" t="s">
        <v>274</v>
      </c>
      <c r="G62" s="11">
        <v>-0.40564</v>
      </c>
      <c r="H62" s="11">
        <v>8.8917649999999995</v>
      </c>
      <c r="I62" s="11">
        <v>1</v>
      </c>
      <c r="J62" s="15">
        <v>-0.76878999999999997</v>
      </c>
      <c r="K62" s="15">
        <v>19.411380000000001</v>
      </c>
      <c r="L62" s="15">
        <v>1</v>
      </c>
      <c r="M62" s="11">
        <v>-2.155E-2</v>
      </c>
      <c r="N62" s="11">
        <v>0.15107100000000001</v>
      </c>
      <c r="O62" s="11">
        <v>0</v>
      </c>
      <c r="P62" s="11">
        <v>0.27660000000000001</v>
      </c>
      <c r="Q62" s="11">
        <v>5.0806009999999997</v>
      </c>
      <c r="R62" s="11">
        <v>0</v>
      </c>
      <c r="S62" s="18">
        <v>-1.393</v>
      </c>
      <c r="T62" s="18">
        <v>20.67343</v>
      </c>
      <c r="U62" s="18">
        <v>1</v>
      </c>
      <c r="V62" s="18">
        <v>-1.0088999999999999</v>
      </c>
      <c r="W62" s="18">
        <v>14.5062</v>
      </c>
      <c r="X62" s="18">
        <v>1</v>
      </c>
      <c r="Y62" s="11">
        <v>-0.34760999999999997</v>
      </c>
      <c r="Z62" s="11">
        <v>3.178963</v>
      </c>
      <c r="AA62" s="11">
        <v>0</v>
      </c>
      <c r="AB62" s="11">
        <v>12.62703</v>
      </c>
      <c r="AC62" s="11">
        <v>13.03267</v>
      </c>
      <c r="AD62" s="11">
        <v>13.395810000000001</v>
      </c>
      <c r="AE62" s="11">
        <v>14.02003</v>
      </c>
      <c r="AF62" s="11">
        <v>14.04157</v>
      </c>
      <c r="AG62" s="11">
        <v>13.74343</v>
      </c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</row>
    <row r="63" spans="1:55" ht="16" x14ac:dyDescent="0.35">
      <c r="A63" s="94"/>
      <c r="B63" s="38" t="s">
        <v>3</v>
      </c>
      <c r="C63" s="19"/>
      <c r="D63" s="13"/>
      <c r="E63" s="14"/>
      <c r="F63" s="11" t="s">
        <v>2</v>
      </c>
      <c r="G63" s="11">
        <v>-0.18634000000000001</v>
      </c>
      <c r="H63" s="11">
        <v>2.7137229999999999</v>
      </c>
      <c r="I63" s="11">
        <v>0</v>
      </c>
      <c r="J63" s="11">
        <v>-0.33301999999999998</v>
      </c>
      <c r="K63" s="11">
        <v>6.59579</v>
      </c>
      <c r="L63" s="11">
        <v>1</v>
      </c>
      <c r="M63" s="11">
        <v>0.13238800000000001</v>
      </c>
      <c r="N63" s="11">
        <v>1.6058760000000001</v>
      </c>
      <c r="O63" s="11">
        <v>0</v>
      </c>
      <c r="P63" s="16">
        <v>0.74484099999999998</v>
      </c>
      <c r="Q63" s="16">
        <v>18.55387</v>
      </c>
      <c r="R63" s="16">
        <v>1</v>
      </c>
      <c r="S63" s="18">
        <v>-1.85331</v>
      </c>
      <c r="T63" s="18">
        <v>25.260860000000001</v>
      </c>
      <c r="U63" s="18">
        <v>1</v>
      </c>
      <c r="V63" s="18">
        <v>-1.5345899999999999</v>
      </c>
      <c r="W63" s="18">
        <v>21.14311</v>
      </c>
      <c r="X63" s="18">
        <v>1</v>
      </c>
      <c r="Y63" s="15">
        <v>-0.77544999999999997</v>
      </c>
      <c r="Z63" s="15">
        <v>9.4062370000000008</v>
      </c>
      <c r="AA63" s="15">
        <v>1</v>
      </c>
      <c r="AB63" s="11">
        <v>12.11426</v>
      </c>
      <c r="AC63" s="11">
        <v>12.30059</v>
      </c>
      <c r="AD63" s="11">
        <v>12.447279999999999</v>
      </c>
      <c r="AE63" s="11">
        <v>13.96757</v>
      </c>
      <c r="AF63" s="11">
        <v>13.835179999999999</v>
      </c>
      <c r="AG63" s="11">
        <v>13.22273</v>
      </c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</row>
    <row r="64" spans="1:55" ht="16" x14ac:dyDescent="0.35">
      <c r="A64" s="94"/>
      <c r="B64" s="11" t="s">
        <v>106</v>
      </c>
      <c r="C64" s="19"/>
      <c r="D64" s="13"/>
      <c r="E64" s="14"/>
      <c r="F64" s="11" t="s">
        <v>107</v>
      </c>
      <c r="G64" s="11">
        <v>-2.027E-2</v>
      </c>
      <c r="H64" s="11">
        <v>0.225275</v>
      </c>
      <c r="I64" s="11">
        <v>0</v>
      </c>
      <c r="J64" s="11">
        <v>0.13247500000000001</v>
      </c>
      <c r="K64" s="11">
        <v>3.0472269999999999</v>
      </c>
      <c r="L64" s="11">
        <v>0</v>
      </c>
      <c r="M64" s="11">
        <v>-0.34438999999999997</v>
      </c>
      <c r="N64" s="11">
        <v>12.251139999999999</v>
      </c>
      <c r="O64" s="11">
        <v>1</v>
      </c>
      <c r="P64" s="11">
        <v>-0.41772999999999999</v>
      </c>
      <c r="Q64" s="11">
        <v>15.48668</v>
      </c>
      <c r="R64" s="11">
        <v>1</v>
      </c>
      <c r="S64" s="11">
        <v>9.4187000000000007E-2</v>
      </c>
      <c r="T64" s="11">
        <v>0.49196200000000001</v>
      </c>
      <c r="U64" s="11">
        <v>0</v>
      </c>
      <c r="V64" s="11">
        <v>-0.22993</v>
      </c>
      <c r="W64" s="11">
        <v>1.75163</v>
      </c>
      <c r="X64" s="11">
        <v>0</v>
      </c>
      <c r="Y64" s="11">
        <v>-0.45601999999999998</v>
      </c>
      <c r="Z64" s="11">
        <v>5.0342969999999996</v>
      </c>
      <c r="AA64" s="11">
        <v>0</v>
      </c>
      <c r="AB64" s="11">
        <v>12.21</v>
      </c>
      <c r="AC64" s="11">
        <v>12.230270000000001</v>
      </c>
      <c r="AD64" s="11">
        <v>12.077529999999999</v>
      </c>
      <c r="AE64" s="11">
        <v>12.115819999999999</v>
      </c>
      <c r="AF64" s="11">
        <v>12.46021</v>
      </c>
      <c r="AG64" s="11">
        <v>12.53355</v>
      </c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</row>
    <row r="65" spans="1:55" ht="16" x14ac:dyDescent="0.35">
      <c r="A65" s="94"/>
      <c r="B65" s="11" t="s">
        <v>108</v>
      </c>
      <c r="C65" s="19"/>
      <c r="D65" s="13"/>
      <c r="E65" s="14"/>
      <c r="F65" s="11" t="s">
        <v>109</v>
      </c>
      <c r="G65" s="11">
        <v>-1.528E-2</v>
      </c>
      <c r="H65" s="11">
        <v>0.116026</v>
      </c>
      <c r="I65" s="11">
        <v>0</v>
      </c>
      <c r="J65" s="11">
        <v>0.12600700000000001</v>
      </c>
      <c r="K65" s="11">
        <v>1.788438</v>
      </c>
      <c r="L65" s="11">
        <v>0</v>
      </c>
      <c r="M65" s="11">
        <v>-0.48805999999999999</v>
      </c>
      <c r="N65" s="11">
        <v>13.09595</v>
      </c>
      <c r="O65" s="11">
        <v>1</v>
      </c>
      <c r="P65" s="15">
        <v>-0.64575000000000005</v>
      </c>
      <c r="Q65" s="15">
        <v>18.114170000000001</v>
      </c>
      <c r="R65" s="15">
        <v>1</v>
      </c>
      <c r="S65" s="11">
        <v>-1.047E-2</v>
      </c>
      <c r="T65" s="11">
        <v>3.8191999999999997E-2</v>
      </c>
      <c r="U65" s="11">
        <v>0</v>
      </c>
      <c r="V65" s="11">
        <v>-0.48325000000000001</v>
      </c>
      <c r="W65" s="11">
        <v>5.1413719999999996</v>
      </c>
      <c r="X65" s="11">
        <v>0</v>
      </c>
      <c r="Y65" s="15">
        <v>-0.78222999999999998</v>
      </c>
      <c r="Z65" s="15">
        <v>10.28285</v>
      </c>
      <c r="AA65" s="15">
        <v>1</v>
      </c>
      <c r="AB65" s="11">
        <v>12.03565</v>
      </c>
      <c r="AC65" s="11">
        <v>12.050929999999999</v>
      </c>
      <c r="AD65" s="11">
        <v>11.90964</v>
      </c>
      <c r="AE65" s="11">
        <v>12.04612</v>
      </c>
      <c r="AF65" s="11">
        <v>12.534179999999999</v>
      </c>
      <c r="AG65" s="11">
        <v>12.69187</v>
      </c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</row>
    <row r="66" spans="1:55" ht="16" x14ac:dyDescent="0.35">
      <c r="A66" s="94"/>
      <c r="B66" s="11" t="s">
        <v>110</v>
      </c>
      <c r="C66" s="19"/>
      <c r="D66" s="13"/>
      <c r="E66" s="14"/>
      <c r="F66" s="11" t="s">
        <v>111</v>
      </c>
      <c r="G66" s="11">
        <v>5.6924000000000002E-2</v>
      </c>
      <c r="H66" s="11">
        <v>0.426041</v>
      </c>
      <c r="I66" s="11">
        <v>0</v>
      </c>
      <c r="J66" s="11">
        <v>0.27819899999999997</v>
      </c>
      <c r="K66" s="11">
        <v>4.3133169999999996</v>
      </c>
      <c r="L66" s="11">
        <v>0</v>
      </c>
      <c r="M66" s="15">
        <v>-0.58618000000000003</v>
      </c>
      <c r="N66" s="15">
        <v>12.47627</v>
      </c>
      <c r="O66" s="15">
        <v>1</v>
      </c>
      <c r="P66" s="15">
        <v>-0.71226999999999996</v>
      </c>
      <c r="Q66" s="15">
        <v>15.77834</v>
      </c>
      <c r="R66" s="15">
        <v>1</v>
      </c>
      <c r="S66" s="11">
        <v>9.3612000000000001E-2</v>
      </c>
      <c r="T66" s="11">
        <v>0.60373399999999999</v>
      </c>
      <c r="U66" s="11">
        <v>0</v>
      </c>
      <c r="V66" s="11">
        <v>-0.54949000000000003</v>
      </c>
      <c r="W66" s="11">
        <v>8.3741160000000008</v>
      </c>
      <c r="X66" s="11">
        <v>1</v>
      </c>
      <c r="Y66" s="15">
        <v>-0.89685000000000004</v>
      </c>
      <c r="Z66" s="15">
        <v>15.72236</v>
      </c>
      <c r="AA66" s="15">
        <v>1</v>
      </c>
      <c r="AB66" s="11">
        <v>13.28675</v>
      </c>
      <c r="AC66" s="11">
        <v>13.22982</v>
      </c>
      <c r="AD66" s="11">
        <v>13.00855</v>
      </c>
      <c r="AE66" s="11">
        <v>13.19313</v>
      </c>
      <c r="AF66" s="11">
        <v>13.779310000000001</v>
      </c>
      <c r="AG66" s="11">
        <v>13.9054</v>
      </c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</row>
    <row r="67" spans="1:55" ht="16" x14ac:dyDescent="0.35">
      <c r="A67" s="94"/>
      <c r="B67" s="11" t="s">
        <v>112</v>
      </c>
      <c r="C67" s="19"/>
      <c r="D67" s="13"/>
      <c r="E67" s="14"/>
      <c r="F67" s="11" t="s">
        <v>113</v>
      </c>
      <c r="G67" s="11">
        <v>-0.1154</v>
      </c>
      <c r="H67" s="11">
        <v>1.6369260000000001</v>
      </c>
      <c r="I67" s="11">
        <v>0</v>
      </c>
      <c r="J67" s="11">
        <v>0.179593</v>
      </c>
      <c r="K67" s="11">
        <v>3.2347000000000001</v>
      </c>
      <c r="L67" s="11">
        <v>0</v>
      </c>
      <c r="M67" s="15">
        <v>-0.61484000000000005</v>
      </c>
      <c r="N67" s="15">
        <v>17.736440000000002</v>
      </c>
      <c r="O67" s="15">
        <v>1</v>
      </c>
      <c r="P67" s="15">
        <v>-0.76010999999999995</v>
      </c>
      <c r="Q67" s="15">
        <v>22.063079999999999</v>
      </c>
      <c r="R67" s="15">
        <v>1</v>
      </c>
      <c r="S67" s="11">
        <v>-0.24195</v>
      </c>
      <c r="T67" s="11">
        <v>2.5294409999999998</v>
      </c>
      <c r="U67" s="11">
        <v>0</v>
      </c>
      <c r="V67" s="15">
        <v>-0.74138999999999999</v>
      </c>
      <c r="W67" s="15">
        <v>12.95274</v>
      </c>
      <c r="X67" s="15">
        <v>1</v>
      </c>
      <c r="Y67" s="18">
        <v>-1.1816599999999999</v>
      </c>
      <c r="Z67" s="18">
        <v>21.73573</v>
      </c>
      <c r="AA67" s="18">
        <v>1</v>
      </c>
      <c r="AB67" s="11">
        <v>12.556139999999999</v>
      </c>
      <c r="AC67" s="11">
        <v>12.67154</v>
      </c>
      <c r="AD67" s="11">
        <v>12.37654</v>
      </c>
      <c r="AE67" s="11">
        <v>12.79809</v>
      </c>
      <c r="AF67" s="11">
        <v>13.412929999999999</v>
      </c>
      <c r="AG67" s="11">
        <v>13.558199999999999</v>
      </c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</row>
    <row r="68" spans="1:55" ht="16" x14ac:dyDescent="0.35">
      <c r="A68" s="94"/>
      <c r="B68" s="11" t="s">
        <v>114</v>
      </c>
      <c r="C68" s="19"/>
      <c r="D68" s="13"/>
      <c r="E68" s="14"/>
      <c r="F68" s="11" t="s">
        <v>115</v>
      </c>
      <c r="G68" s="11">
        <v>2.5769999999999999E-3</v>
      </c>
      <c r="H68" s="11">
        <v>1.031E-2</v>
      </c>
      <c r="I68" s="11">
        <v>0</v>
      </c>
      <c r="J68" s="11">
        <v>0.25647199999999998</v>
      </c>
      <c r="K68" s="11">
        <v>2.3353109999999999</v>
      </c>
      <c r="L68" s="11">
        <v>0</v>
      </c>
      <c r="M68" s="15">
        <v>-0.58745999999999998</v>
      </c>
      <c r="N68" s="15">
        <v>8.2043040000000005</v>
      </c>
      <c r="O68" s="15">
        <v>1</v>
      </c>
      <c r="P68" s="15">
        <v>-0.73924000000000001</v>
      </c>
      <c r="Q68" s="15">
        <v>11.21843</v>
      </c>
      <c r="R68" s="15">
        <v>1</v>
      </c>
      <c r="S68" s="11">
        <v>5.3332999999999998E-2</v>
      </c>
      <c r="T68" s="11">
        <v>0.26493299999999997</v>
      </c>
      <c r="U68" s="11">
        <v>0</v>
      </c>
      <c r="V68" s="11">
        <v>-0.53669999999999995</v>
      </c>
      <c r="W68" s="11">
        <v>7.2080669999999998</v>
      </c>
      <c r="X68" s="11">
        <v>1</v>
      </c>
      <c r="Y68" s="15">
        <v>-0.94238</v>
      </c>
      <c r="Z68" s="15">
        <v>15.15245</v>
      </c>
      <c r="AA68" s="15">
        <v>1</v>
      </c>
      <c r="AB68" s="11">
        <v>13.40447</v>
      </c>
      <c r="AC68" s="11">
        <v>13.401899999999999</v>
      </c>
      <c r="AD68" s="11">
        <v>13.148</v>
      </c>
      <c r="AE68" s="11">
        <v>13.351139999999999</v>
      </c>
      <c r="AF68" s="11">
        <v>13.938599999999999</v>
      </c>
      <c r="AG68" s="11">
        <v>14.09038</v>
      </c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</row>
    <row r="69" spans="1:55" ht="16" x14ac:dyDescent="0.35">
      <c r="A69" s="94"/>
      <c r="B69" s="11" t="s">
        <v>116</v>
      </c>
      <c r="C69" s="19"/>
      <c r="D69" s="13"/>
      <c r="E69" s="14"/>
      <c r="F69" s="11" t="s">
        <v>117</v>
      </c>
      <c r="G69" s="11">
        <v>-0.10624</v>
      </c>
      <c r="H69" s="11">
        <v>1.129697</v>
      </c>
      <c r="I69" s="11">
        <v>0</v>
      </c>
      <c r="J69" s="11">
        <v>7.4527999999999997E-2</v>
      </c>
      <c r="K69" s="11">
        <v>0.683168</v>
      </c>
      <c r="L69" s="11">
        <v>0</v>
      </c>
      <c r="M69" s="11">
        <v>-0.51480000000000004</v>
      </c>
      <c r="N69" s="11">
        <v>11.785819999999999</v>
      </c>
      <c r="O69" s="11">
        <v>1</v>
      </c>
      <c r="P69" s="15">
        <v>-0.74480000000000002</v>
      </c>
      <c r="Q69" s="15">
        <v>18.22805</v>
      </c>
      <c r="R69" s="15">
        <v>1</v>
      </c>
      <c r="S69" s="11">
        <v>0.24327599999999999</v>
      </c>
      <c r="T69" s="11">
        <v>3.9994269999999998</v>
      </c>
      <c r="U69" s="11">
        <v>0</v>
      </c>
      <c r="V69" s="11">
        <v>-0.16528000000000001</v>
      </c>
      <c r="W69" s="11">
        <v>2.1975370000000001</v>
      </c>
      <c r="X69" s="11">
        <v>0</v>
      </c>
      <c r="Y69" s="15">
        <v>-0.57606000000000002</v>
      </c>
      <c r="Z69" s="15">
        <v>13.569570000000001</v>
      </c>
      <c r="AA69" s="15">
        <v>1</v>
      </c>
      <c r="AB69" s="11">
        <v>13.46401</v>
      </c>
      <c r="AC69" s="11">
        <v>13.57025</v>
      </c>
      <c r="AD69" s="11">
        <v>13.389480000000001</v>
      </c>
      <c r="AE69" s="11">
        <v>13.22073</v>
      </c>
      <c r="AF69" s="11">
        <v>13.735530000000001</v>
      </c>
      <c r="AG69" s="11">
        <v>13.965540000000001</v>
      </c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</row>
    <row r="70" spans="1:55" ht="16" x14ac:dyDescent="0.35">
      <c r="A70" s="94"/>
      <c r="B70" s="11" t="s">
        <v>118</v>
      </c>
      <c r="C70" s="19"/>
      <c r="D70" s="13"/>
      <c r="E70" s="14"/>
      <c r="F70" s="11" t="s">
        <v>45</v>
      </c>
      <c r="G70" s="11">
        <v>-0.28771000000000002</v>
      </c>
      <c r="H70" s="11">
        <v>9.8147669999999998</v>
      </c>
      <c r="I70" s="11">
        <v>1</v>
      </c>
      <c r="J70" s="11">
        <v>8.6414000000000005E-2</v>
      </c>
      <c r="K70" s="11">
        <v>1.6062099999999999</v>
      </c>
      <c r="L70" s="11">
        <v>0</v>
      </c>
      <c r="M70" s="11">
        <v>-0.22358</v>
      </c>
      <c r="N70" s="11">
        <v>6.8752060000000004</v>
      </c>
      <c r="O70" s="11">
        <v>1</v>
      </c>
      <c r="P70" s="11">
        <v>0.218552</v>
      </c>
      <c r="Q70" s="11">
        <v>6.6496760000000004</v>
      </c>
      <c r="R70" s="11">
        <v>1</v>
      </c>
      <c r="S70" s="11">
        <v>-0.28649999999999998</v>
      </c>
      <c r="T70" s="11">
        <v>4.7024780000000002</v>
      </c>
      <c r="U70" s="11">
        <v>0</v>
      </c>
      <c r="V70" s="11">
        <v>-0.22237000000000001</v>
      </c>
      <c r="W70" s="11">
        <v>3.1799409999999999</v>
      </c>
      <c r="X70" s="11">
        <v>0</v>
      </c>
      <c r="Y70" s="11">
        <v>-0.15436</v>
      </c>
      <c r="Z70" s="11">
        <v>1.810144</v>
      </c>
      <c r="AA70" s="11">
        <v>0</v>
      </c>
      <c r="AB70" s="11">
        <v>13.8056</v>
      </c>
      <c r="AC70" s="11">
        <v>14.09332</v>
      </c>
      <c r="AD70" s="11">
        <v>13.719189999999999</v>
      </c>
      <c r="AE70" s="11">
        <v>14.0921</v>
      </c>
      <c r="AF70" s="11">
        <v>14.31569</v>
      </c>
      <c r="AG70" s="11">
        <v>13.87355</v>
      </c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</row>
    <row r="71" spans="1:55" ht="16" x14ac:dyDescent="0.35">
      <c r="A71" s="94"/>
      <c r="B71" s="8" t="s">
        <v>14</v>
      </c>
      <c r="C71" s="20" t="s">
        <v>292</v>
      </c>
      <c r="D71" s="21"/>
      <c r="E71" s="25" t="s">
        <v>258</v>
      </c>
      <c r="F71" s="11" t="s">
        <v>15</v>
      </c>
      <c r="G71" s="11">
        <v>4.1216000000000003E-2</v>
      </c>
      <c r="H71" s="11">
        <v>0.50674200000000003</v>
      </c>
      <c r="I71" s="11">
        <v>0</v>
      </c>
      <c r="J71" s="11">
        <v>0.110499</v>
      </c>
      <c r="K71" s="11">
        <v>2.0919989999999999</v>
      </c>
      <c r="L71" s="11">
        <v>0</v>
      </c>
      <c r="M71" s="11">
        <v>0.17400499999999999</v>
      </c>
      <c r="N71" s="11">
        <v>4.224736</v>
      </c>
      <c r="O71" s="11">
        <v>0</v>
      </c>
      <c r="P71" s="11">
        <v>0.52555499999999999</v>
      </c>
      <c r="Q71" s="11">
        <v>18.661619999999999</v>
      </c>
      <c r="R71" s="11">
        <v>1</v>
      </c>
      <c r="S71" s="11">
        <v>2.7622000000000001E-2</v>
      </c>
      <c r="T71" s="11">
        <v>0.27761200000000003</v>
      </c>
      <c r="U71" s="11">
        <v>0</v>
      </c>
      <c r="V71" s="11">
        <v>0.16041</v>
      </c>
      <c r="W71" s="11">
        <v>3.3210769999999998</v>
      </c>
      <c r="X71" s="11">
        <v>0</v>
      </c>
      <c r="Y71" s="11">
        <v>0.44267800000000002</v>
      </c>
      <c r="Z71" s="11">
        <v>14.12494</v>
      </c>
      <c r="AA71" s="11">
        <v>1</v>
      </c>
      <c r="AB71" s="11">
        <v>15.094939999999999</v>
      </c>
      <c r="AC71" s="11">
        <v>15.05372</v>
      </c>
      <c r="AD71" s="11">
        <v>14.984439999999999</v>
      </c>
      <c r="AE71" s="11">
        <v>15.067310000000001</v>
      </c>
      <c r="AF71" s="11">
        <v>14.89331</v>
      </c>
      <c r="AG71" s="11">
        <v>14.54176</v>
      </c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</row>
    <row r="72" spans="1:55" ht="16" x14ac:dyDescent="0.35">
      <c r="A72" s="94"/>
      <c r="B72" s="8" t="s">
        <v>16</v>
      </c>
      <c r="C72" s="20"/>
      <c r="D72" s="21"/>
      <c r="E72" s="25" t="s">
        <v>258</v>
      </c>
      <c r="F72" s="11" t="s">
        <v>17</v>
      </c>
      <c r="G72" s="11">
        <v>5.8474999999999999E-2</v>
      </c>
      <c r="H72" s="11">
        <v>1.012224</v>
      </c>
      <c r="I72" s="11">
        <v>0</v>
      </c>
      <c r="J72" s="11">
        <v>8.6515999999999996E-2</v>
      </c>
      <c r="K72" s="11">
        <v>1.8121240000000001</v>
      </c>
      <c r="L72" s="11">
        <v>0</v>
      </c>
      <c r="M72" s="11">
        <v>4.8494000000000002E-2</v>
      </c>
      <c r="N72" s="11">
        <v>0.77586100000000002</v>
      </c>
      <c r="O72" s="11">
        <v>0</v>
      </c>
      <c r="P72" s="11">
        <v>0.245256</v>
      </c>
      <c r="Q72" s="11">
        <v>8.7760920000000002</v>
      </c>
      <c r="R72" s="11">
        <v>1</v>
      </c>
      <c r="S72" s="11">
        <v>-9.4299999999999991E-3</v>
      </c>
      <c r="T72" s="11">
        <v>0.102163</v>
      </c>
      <c r="U72" s="11">
        <v>0</v>
      </c>
      <c r="V72" s="11">
        <v>-1.941E-2</v>
      </c>
      <c r="W72" s="11">
        <v>0.233126</v>
      </c>
      <c r="X72" s="11">
        <v>0</v>
      </c>
      <c r="Y72" s="11">
        <v>0.149309</v>
      </c>
      <c r="Z72" s="11">
        <v>4.1007129999999998</v>
      </c>
      <c r="AA72" s="11">
        <v>0</v>
      </c>
      <c r="AB72" s="11">
        <v>15.29721</v>
      </c>
      <c r="AC72" s="11">
        <v>15.23873</v>
      </c>
      <c r="AD72" s="11">
        <v>15.21069</v>
      </c>
      <c r="AE72" s="11">
        <v>15.30664</v>
      </c>
      <c r="AF72" s="11">
        <v>15.258150000000001</v>
      </c>
      <c r="AG72" s="11">
        <v>15.06138</v>
      </c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</row>
    <row r="73" spans="1:55" ht="16" x14ac:dyDescent="0.35">
      <c r="A73" s="94"/>
      <c r="B73" s="8" t="s">
        <v>18</v>
      </c>
      <c r="C73" s="37"/>
      <c r="D73" s="21"/>
      <c r="E73" s="25" t="s">
        <v>258</v>
      </c>
      <c r="F73" s="11" t="s">
        <v>19</v>
      </c>
      <c r="G73" s="11">
        <v>7.3264999999999997E-2</v>
      </c>
      <c r="H73" s="11">
        <v>0.85776699999999995</v>
      </c>
      <c r="I73" s="11">
        <v>0</v>
      </c>
      <c r="J73" s="11">
        <v>0.11318</v>
      </c>
      <c r="K73" s="11">
        <v>1.6228610000000001</v>
      </c>
      <c r="L73" s="11">
        <v>0</v>
      </c>
      <c r="M73" s="11">
        <v>0.11046</v>
      </c>
      <c r="N73" s="11">
        <v>1.5643229999999999</v>
      </c>
      <c r="O73" s="11">
        <v>0</v>
      </c>
      <c r="P73" s="11">
        <v>0.42746299999999998</v>
      </c>
      <c r="Q73" s="11">
        <v>11.69993</v>
      </c>
      <c r="R73" s="11">
        <v>1</v>
      </c>
      <c r="S73" s="11">
        <v>-0.26105</v>
      </c>
      <c r="T73" s="11">
        <v>3.4456600000000002</v>
      </c>
      <c r="U73" s="11">
        <v>0</v>
      </c>
      <c r="V73" s="11">
        <v>-0.22384999999999999</v>
      </c>
      <c r="W73" s="11">
        <v>2.7142970000000002</v>
      </c>
      <c r="X73" s="11">
        <v>0</v>
      </c>
      <c r="Y73" s="11">
        <v>5.3237E-2</v>
      </c>
      <c r="Z73" s="11">
        <v>0.35253800000000002</v>
      </c>
      <c r="AA73" s="11">
        <v>0</v>
      </c>
      <c r="AB73" s="11">
        <v>14.719279999999999</v>
      </c>
      <c r="AC73" s="11">
        <v>14.64601</v>
      </c>
      <c r="AD73" s="11">
        <v>14.60609</v>
      </c>
      <c r="AE73" s="11">
        <v>14.980320000000001</v>
      </c>
      <c r="AF73" s="11">
        <v>14.869859999999999</v>
      </c>
      <c r="AG73" s="11">
        <v>14.552860000000001</v>
      </c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</row>
    <row r="74" spans="1:55" ht="16" x14ac:dyDescent="0.35">
      <c r="A74" s="94"/>
      <c r="B74" s="8" t="s">
        <v>20</v>
      </c>
      <c r="C74" s="19"/>
      <c r="D74" s="13"/>
      <c r="E74" s="14" t="s">
        <v>258</v>
      </c>
      <c r="F74" s="11" t="s">
        <v>21</v>
      </c>
      <c r="G74" s="11">
        <v>9.1923000000000005E-2</v>
      </c>
      <c r="H74" s="11">
        <v>1.993808</v>
      </c>
      <c r="I74" s="11">
        <v>0</v>
      </c>
      <c r="J74" s="11">
        <v>8.2322000000000006E-2</v>
      </c>
      <c r="K74" s="11">
        <v>1.6850810000000001</v>
      </c>
      <c r="L74" s="11">
        <v>0</v>
      </c>
      <c r="M74" s="11">
        <v>5.4829000000000003E-2</v>
      </c>
      <c r="N74" s="11">
        <v>0.92533100000000001</v>
      </c>
      <c r="O74" s="11">
        <v>0</v>
      </c>
      <c r="P74" s="11">
        <v>0.170433</v>
      </c>
      <c r="Q74" s="11">
        <v>5.1693259999999999</v>
      </c>
      <c r="R74" s="11">
        <v>0</v>
      </c>
      <c r="S74" s="11">
        <v>-0.11916</v>
      </c>
      <c r="T74" s="11">
        <v>2.97763</v>
      </c>
      <c r="U74" s="11">
        <v>0</v>
      </c>
      <c r="V74" s="11">
        <v>-0.15625</v>
      </c>
      <c r="W74" s="11">
        <v>4.5279420000000004</v>
      </c>
      <c r="X74" s="11">
        <v>0</v>
      </c>
      <c r="Y74" s="11">
        <v>-3.1050000000000001E-2</v>
      </c>
      <c r="Z74" s="11">
        <v>0.42730899999999999</v>
      </c>
      <c r="AA74" s="11">
        <v>0</v>
      </c>
      <c r="AB74" s="11">
        <v>15.298579999999999</v>
      </c>
      <c r="AC74" s="11">
        <v>15.206659999999999</v>
      </c>
      <c r="AD74" s="11">
        <v>15.21626</v>
      </c>
      <c r="AE74" s="11">
        <v>15.41774</v>
      </c>
      <c r="AF74" s="11">
        <v>15.362909999999999</v>
      </c>
      <c r="AG74" s="11">
        <v>15.247310000000001</v>
      </c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</row>
    <row r="75" spans="1:55" ht="16" x14ac:dyDescent="0.35">
      <c r="A75" s="94"/>
      <c r="B75" s="8" t="s">
        <v>22</v>
      </c>
      <c r="C75" s="19"/>
      <c r="D75" s="13"/>
      <c r="E75" s="14" t="s">
        <v>258</v>
      </c>
      <c r="F75" s="11" t="s">
        <v>23</v>
      </c>
      <c r="G75" s="11">
        <v>-0.29843999999999998</v>
      </c>
      <c r="H75" s="11">
        <v>6.0714629999999996</v>
      </c>
      <c r="I75" s="11">
        <v>1</v>
      </c>
      <c r="J75" s="11">
        <v>-0.23413</v>
      </c>
      <c r="K75" s="11">
        <v>4.2008919999999996</v>
      </c>
      <c r="L75" s="11">
        <v>0</v>
      </c>
      <c r="M75" s="11">
        <v>0.19583600000000001</v>
      </c>
      <c r="N75" s="11">
        <v>3.1863600000000001</v>
      </c>
      <c r="O75" s="11">
        <v>0</v>
      </c>
      <c r="P75" s="11">
        <v>0.32884799999999997</v>
      </c>
      <c r="Q75" s="11">
        <v>7.0047889999999997</v>
      </c>
      <c r="R75" s="11">
        <v>1</v>
      </c>
      <c r="S75" s="15">
        <v>-0.75705999999999996</v>
      </c>
      <c r="T75" s="15">
        <v>7.3325360000000002</v>
      </c>
      <c r="U75" s="15">
        <v>1</v>
      </c>
      <c r="V75" s="11">
        <v>-0.26279000000000002</v>
      </c>
      <c r="W75" s="11">
        <v>1.4605619999999999</v>
      </c>
      <c r="X75" s="11">
        <v>0</v>
      </c>
      <c r="Y75" s="11">
        <v>-0.19408</v>
      </c>
      <c r="Z75" s="11">
        <v>0.93667599999999995</v>
      </c>
      <c r="AA75" s="11">
        <v>0</v>
      </c>
      <c r="AB75" s="11">
        <v>12.894410000000001</v>
      </c>
      <c r="AC75" s="11">
        <v>13.19284</v>
      </c>
      <c r="AD75" s="11">
        <v>13.128539999999999</v>
      </c>
      <c r="AE75" s="11">
        <v>13.65147</v>
      </c>
      <c r="AF75" s="11">
        <v>13.455629999999999</v>
      </c>
      <c r="AG75" s="11">
        <v>13.322620000000001</v>
      </c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</row>
    <row r="76" spans="1:55" ht="16" x14ac:dyDescent="0.35">
      <c r="A76" s="94"/>
      <c r="B76" s="8" t="s">
        <v>38</v>
      </c>
      <c r="C76" s="19"/>
      <c r="D76" s="13"/>
      <c r="E76" s="14"/>
      <c r="F76" s="11" t="s">
        <v>39</v>
      </c>
      <c r="G76" s="11">
        <v>7.6940999999999996E-2</v>
      </c>
      <c r="H76" s="11">
        <v>0.94183899999999998</v>
      </c>
      <c r="I76" s="11">
        <v>0</v>
      </c>
      <c r="J76" s="11">
        <v>-2.027E-2</v>
      </c>
      <c r="K76" s="11">
        <v>0.17102300000000001</v>
      </c>
      <c r="L76" s="11">
        <v>0</v>
      </c>
      <c r="M76" s="11">
        <v>7.6819999999999996E-3</v>
      </c>
      <c r="N76" s="11">
        <v>5.8753E-2</v>
      </c>
      <c r="O76" s="11">
        <v>0</v>
      </c>
      <c r="P76" s="11">
        <v>0.11042100000000001</v>
      </c>
      <c r="Q76" s="11">
        <v>1.603483</v>
      </c>
      <c r="R76" s="11">
        <v>0</v>
      </c>
      <c r="S76" s="11">
        <v>3.8233000000000003E-2</v>
      </c>
      <c r="T76" s="11">
        <v>0.36738399999999999</v>
      </c>
      <c r="U76" s="11">
        <v>0</v>
      </c>
      <c r="V76" s="11">
        <v>-3.1029999999999999E-2</v>
      </c>
      <c r="W76" s="11">
        <v>0.28334999999999999</v>
      </c>
      <c r="X76" s="11">
        <v>0</v>
      </c>
      <c r="Y76" s="11">
        <v>0.16892699999999999</v>
      </c>
      <c r="Z76" s="11">
        <v>3.0838049999999999</v>
      </c>
      <c r="AA76" s="11">
        <v>0</v>
      </c>
      <c r="AB76" s="11">
        <v>15.449149999999999</v>
      </c>
      <c r="AC76" s="11">
        <v>15.372210000000001</v>
      </c>
      <c r="AD76" s="11">
        <v>15.46942</v>
      </c>
      <c r="AE76" s="11">
        <v>15.410909999999999</v>
      </c>
      <c r="AF76" s="11">
        <v>15.403230000000001</v>
      </c>
      <c r="AG76" s="11">
        <v>15.30049</v>
      </c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</row>
    <row r="77" spans="1:55" ht="16" x14ac:dyDescent="0.35">
      <c r="A77" s="94"/>
      <c r="B77" s="8" t="s">
        <v>143</v>
      </c>
      <c r="C77" s="19"/>
      <c r="D77" s="13"/>
      <c r="E77" s="14"/>
      <c r="F77" s="11" t="s">
        <v>144</v>
      </c>
      <c r="G77" s="11">
        <v>3.1219E-2</v>
      </c>
      <c r="H77" s="11">
        <v>0.31827299999999997</v>
      </c>
      <c r="I77" s="11">
        <v>0</v>
      </c>
      <c r="J77" s="11">
        <v>-2.402E-2</v>
      </c>
      <c r="K77" s="11">
        <v>0.231327</v>
      </c>
      <c r="L77" s="11">
        <v>0</v>
      </c>
      <c r="M77" s="11">
        <v>0.13164899999999999</v>
      </c>
      <c r="N77" s="11">
        <v>2.401821</v>
      </c>
      <c r="O77" s="11">
        <v>0</v>
      </c>
      <c r="P77" s="11">
        <v>0.14623</v>
      </c>
      <c r="Q77" s="11">
        <v>2.8264019999999999</v>
      </c>
      <c r="R77" s="11">
        <v>0</v>
      </c>
      <c r="S77" s="11">
        <v>-2.5260000000000001E-2</v>
      </c>
      <c r="T77" s="11">
        <v>0.24569199999999999</v>
      </c>
      <c r="U77" s="11">
        <v>0</v>
      </c>
      <c r="V77" s="11">
        <v>7.5175000000000006E-2</v>
      </c>
      <c r="W77" s="11">
        <v>1.0340800000000001</v>
      </c>
      <c r="X77" s="11">
        <v>0</v>
      </c>
      <c r="Y77" s="11">
        <v>0.14499100000000001</v>
      </c>
      <c r="Z77" s="11">
        <v>2.7893089999999998</v>
      </c>
      <c r="AA77" s="11">
        <v>0</v>
      </c>
      <c r="AB77" s="11">
        <v>15.49709</v>
      </c>
      <c r="AC77" s="11">
        <v>15.465870000000001</v>
      </c>
      <c r="AD77" s="11">
        <v>15.52111</v>
      </c>
      <c r="AE77" s="11">
        <v>15.522349999999999</v>
      </c>
      <c r="AF77" s="11">
        <v>15.390700000000001</v>
      </c>
      <c r="AG77" s="11">
        <v>15.37612</v>
      </c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</row>
    <row r="78" spans="1:55" ht="16" x14ac:dyDescent="0.35">
      <c r="A78" s="94"/>
      <c r="B78" s="8" t="s">
        <v>40</v>
      </c>
      <c r="C78" s="19"/>
      <c r="D78" s="13"/>
      <c r="E78" s="14"/>
      <c r="F78" s="11" t="s">
        <v>41</v>
      </c>
      <c r="G78" s="11">
        <v>8.1465999999999997E-2</v>
      </c>
      <c r="H78" s="11">
        <v>1.4849650000000001</v>
      </c>
      <c r="I78" s="11">
        <v>0</v>
      </c>
      <c r="J78" s="11">
        <v>3.3563000000000003E-2</v>
      </c>
      <c r="K78" s="11">
        <v>0.42984099999999997</v>
      </c>
      <c r="L78" s="11">
        <v>0</v>
      </c>
      <c r="M78" s="11">
        <v>8.9663999999999994E-2</v>
      </c>
      <c r="N78" s="11">
        <v>1.716299</v>
      </c>
      <c r="O78" s="11">
        <v>0</v>
      </c>
      <c r="P78" s="11">
        <v>0.240069</v>
      </c>
      <c r="Q78" s="11">
        <v>7.6968940000000003</v>
      </c>
      <c r="R78" s="11">
        <v>1</v>
      </c>
      <c r="S78" s="11">
        <v>-3.6290000000000003E-2</v>
      </c>
      <c r="T78" s="11">
        <v>0.47576000000000002</v>
      </c>
      <c r="U78" s="11">
        <v>0</v>
      </c>
      <c r="V78" s="11">
        <v>-2.809E-2</v>
      </c>
      <c r="W78" s="11">
        <v>0.34271499999999999</v>
      </c>
      <c r="X78" s="11">
        <v>0</v>
      </c>
      <c r="Y78" s="11">
        <v>0.17021900000000001</v>
      </c>
      <c r="Z78" s="11">
        <v>4.6140220000000003</v>
      </c>
      <c r="AA78" s="11">
        <v>0</v>
      </c>
      <c r="AB78" s="11">
        <v>15.448309999999999</v>
      </c>
      <c r="AC78" s="11">
        <v>15.366849999999999</v>
      </c>
      <c r="AD78" s="11">
        <v>15.41475</v>
      </c>
      <c r="AE78" s="11">
        <v>15.4846</v>
      </c>
      <c r="AF78" s="11">
        <v>15.39494</v>
      </c>
      <c r="AG78" s="11">
        <v>15.244529999999999</v>
      </c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</row>
    <row r="79" spans="1:55" ht="16" x14ac:dyDescent="0.35">
      <c r="A79" s="95"/>
      <c r="B79" s="8" t="s">
        <v>42</v>
      </c>
      <c r="C79" s="19"/>
      <c r="D79" s="13"/>
      <c r="E79" s="14"/>
      <c r="F79" s="11" t="s">
        <v>41</v>
      </c>
      <c r="G79" s="11">
        <v>7.6008999999999993E-2</v>
      </c>
      <c r="H79" s="11">
        <v>0.60575000000000001</v>
      </c>
      <c r="I79" s="11">
        <v>0</v>
      </c>
      <c r="J79" s="11">
        <v>0.16608100000000001</v>
      </c>
      <c r="K79" s="11">
        <v>1.8761699999999999</v>
      </c>
      <c r="L79" s="11">
        <v>0</v>
      </c>
      <c r="M79" s="11">
        <v>0.180646</v>
      </c>
      <c r="N79" s="11">
        <v>2.1342940000000001</v>
      </c>
      <c r="O79" s="11">
        <v>0</v>
      </c>
      <c r="P79" s="11">
        <v>0.50823399999999996</v>
      </c>
      <c r="Q79" s="11">
        <v>10.05499</v>
      </c>
      <c r="R79" s="11">
        <v>1</v>
      </c>
      <c r="S79" s="11">
        <v>-0.1729</v>
      </c>
      <c r="T79" s="11">
        <v>1.540152</v>
      </c>
      <c r="U79" s="11">
        <v>0</v>
      </c>
      <c r="V79" s="11">
        <v>-6.8260000000000001E-2</v>
      </c>
      <c r="W79" s="11">
        <v>0.41979899999999998</v>
      </c>
      <c r="X79" s="11">
        <v>0</v>
      </c>
      <c r="Y79" s="11">
        <v>0.16925599999999999</v>
      </c>
      <c r="Z79" s="11">
        <v>1.491638</v>
      </c>
      <c r="AA79" s="11">
        <v>0</v>
      </c>
      <c r="AB79" s="11">
        <v>14.368880000000001</v>
      </c>
      <c r="AC79" s="11">
        <v>14.292870000000001</v>
      </c>
      <c r="AD79" s="11">
        <v>14.2028</v>
      </c>
      <c r="AE79" s="11">
        <v>14.541779999999999</v>
      </c>
      <c r="AF79" s="11">
        <v>14.361129999999999</v>
      </c>
      <c r="AG79" s="11">
        <v>14.03354</v>
      </c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</row>
    <row r="80" spans="1:55" s="62" customFormat="1" ht="15.75" customHeight="1" x14ac:dyDescent="0.35">
      <c r="A80" s="93" t="s">
        <v>283</v>
      </c>
      <c r="B80" s="39" t="s">
        <v>96</v>
      </c>
      <c r="C80" s="40" t="s">
        <v>293</v>
      </c>
      <c r="D80" s="41"/>
      <c r="E80" s="42"/>
      <c r="F80" s="67" t="s">
        <v>97</v>
      </c>
      <c r="G80" s="69">
        <v>-1.1383099999999999</v>
      </c>
      <c r="H80" s="69">
        <v>26.733070000000001</v>
      </c>
      <c r="I80" s="69">
        <v>1</v>
      </c>
      <c r="J80" s="68">
        <v>-0.90207999999999999</v>
      </c>
      <c r="K80" s="68">
        <v>21.57987</v>
      </c>
      <c r="L80" s="68">
        <v>1</v>
      </c>
      <c r="M80" s="68">
        <v>-0.76590000000000003</v>
      </c>
      <c r="N80" s="68">
        <v>18.23798</v>
      </c>
      <c r="O80" s="68">
        <v>1</v>
      </c>
      <c r="P80" s="68">
        <v>-0.73004999999999998</v>
      </c>
      <c r="Q80" s="68">
        <v>17.310759999999998</v>
      </c>
      <c r="R80" s="68">
        <v>1</v>
      </c>
      <c r="S80" s="69">
        <v>-1.98658</v>
      </c>
      <c r="T80" s="69">
        <v>31.47822</v>
      </c>
      <c r="U80" s="69">
        <v>1</v>
      </c>
      <c r="V80" s="69">
        <v>-1.6141700000000001</v>
      </c>
      <c r="W80" s="69">
        <v>26.57789</v>
      </c>
      <c r="X80" s="69">
        <v>1</v>
      </c>
      <c r="Y80" s="69">
        <v>-1.81456</v>
      </c>
      <c r="Z80" s="69">
        <v>29.309650000000001</v>
      </c>
      <c r="AA80" s="69">
        <v>1</v>
      </c>
      <c r="AB80" s="67">
        <v>11.28326</v>
      </c>
      <c r="AC80" s="67">
        <v>12.421580000000001</v>
      </c>
      <c r="AD80" s="67">
        <v>12.18534</v>
      </c>
      <c r="AE80" s="67">
        <v>13.26985</v>
      </c>
      <c r="AF80" s="67">
        <v>14.03575</v>
      </c>
      <c r="AG80" s="67">
        <v>13.9999</v>
      </c>
      <c r="AH80" s="82"/>
      <c r="AI80" s="82"/>
      <c r="AJ80" s="82"/>
      <c r="AK80" s="82"/>
      <c r="AL80" s="82"/>
      <c r="AM80" s="82"/>
      <c r="AN80" s="82"/>
      <c r="AO80" s="82"/>
      <c r="AP80" s="82"/>
      <c r="AQ80" s="82"/>
      <c r="AR80" s="82"/>
      <c r="AS80" s="82"/>
      <c r="AT80" s="82"/>
      <c r="AU80" s="82"/>
      <c r="AV80" s="82"/>
      <c r="AW80" s="82"/>
      <c r="AX80" s="82"/>
      <c r="AY80" s="82"/>
      <c r="AZ80" s="82"/>
      <c r="BA80" s="82"/>
      <c r="BB80" s="82"/>
      <c r="BC80" s="82"/>
    </row>
    <row r="81" spans="1:55" s="52" customFormat="1" ht="16" x14ac:dyDescent="0.35">
      <c r="A81" s="94"/>
      <c r="B81" s="8" t="s">
        <v>102</v>
      </c>
      <c r="C81" s="19"/>
      <c r="D81" s="13"/>
      <c r="E81" s="14"/>
      <c r="F81" s="38" t="s">
        <v>87</v>
      </c>
      <c r="G81" s="38">
        <v>0.11761000000000001</v>
      </c>
      <c r="H81" s="38">
        <v>2.383305</v>
      </c>
      <c r="I81" s="38">
        <v>0</v>
      </c>
      <c r="J81" s="38">
        <v>0.12929199999999999</v>
      </c>
      <c r="K81" s="38">
        <v>2.7598910000000001</v>
      </c>
      <c r="L81" s="38">
        <v>0</v>
      </c>
      <c r="M81" s="38">
        <v>3.4729999999999997E-2</v>
      </c>
      <c r="N81" s="38">
        <v>0.417265</v>
      </c>
      <c r="O81" s="38">
        <v>0</v>
      </c>
      <c r="P81" s="38">
        <v>0.27373500000000001</v>
      </c>
      <c r="Q81" s="38">
        <v>8.548311</v>
      </c>
      <c r="R81" s="38">
        <v>1</v>
      </c>
      <c r="S81" s="38">
        <v>-0.14052000000000001</v>
      </c>
      <c r="T81" s="38">
        <v>2.1752370000000001</v>
      </c>
      <c r="U81" s="38">
        <v>0</v>
      </c>
      <c r="V81" s="38">
        <v>-0.22339999999999999</v>
      </c>
      <c r="W81" s="38">
        <v>4.4574090000000002</v>
      </c>
      <c r="X81" s="38">
        <v>0</v>
      </c>
      <c r="Y81" s="38">
        <v>3.9199999999999999E-3</v>
      </c>
      <c r="Z81" s="38">
        <v>2.7872000000000001E-2</v>
      </c>
      <c r="AA81" s="38">
        <v>0</v>
      </c>
      <c r="AB81" s="38">
        <v>13.779730000000001</v>
      </c>
      <c r="AC81" s="38">
        <v>13.66212</v>
      </c>
      <c r="AD81" s="38">
        <v>13.65044</v>
      </c>
      <c r="AE81" s="38">
        <v>13.920249999999999</v>
      </c>
      <c r="AF81" s="38">
        <v>13.88552</v>
      </c>
      <c r="AG81" s="38">
        <v>13.646520000000001</v>
      </c>
      <c r="AH81" s="77"/>
      <c r="AI81" s="77"/>
      <c r="AJ81" s="77"/>
      <c r="AK81" s="77"/>
      <c r="AL81" s="77"/>
      <c r="AM81" s="77"/>
      <c r="AN81" s="77"/>
      <c r="AO81" s="77"/>
      <c r="AP81" s="77"/>
      <c r="AQ81" s="77"/>
      <c r="AR81" s="77"/>
      <c r="AS81" s="77"/>
      <c r="AT81" s="77"/>
      <c r="AU81" s="77"/>
      <c r="AV81" s="77"/>
      <c r="AW81" s="77"/>
      <c r="AX81" s="77"/>
      <c r="AY81" s="77"/>
      <c r="AZ81" s="77"/>
      <c r="BA81" s="77"/>
      <c r="BB81" s="77"/>
      <c r="BC81" s="77"/>
    </row>
    <row r="82" spans="1:55" s="52" customFormat="1" ht="16" x14ac:dyDescent="0.35">
      <c r="A82" s="94"/>
      <c r="B82" s="8" t="s">
        <v>98</v>
      </c>
      <c r="C82" s="20"/>
      <c r="D82" s="13"/>
      <c r="E82" s="14"/>
      <c r="F82" s="38" t="s">
        <v>99</v>
      </c>
      <c r="G82" s="38">
        <v>0.14477100000000001</v>
      </c>
      <c r="H82" s="38">
        <v>0.71597299999999997</v>
      </c>
      <c r="I82" s="38">
        <v>0</v>
      </c>
      <c r="J82" s="38">
        <v>-0.28433000000000003</v>
      </c>
      <c r="K82" s="38">
        <v>1.9213260000000001</v>
      </c>
      <c r="L82" s="38">
        <v>0</v>
      </c>
      <c r="M82" s="38">
        <v>6.0892000000000002E-2</v>
      </c>
      <c r="N82" s="38">
        <v>0.23560400000000001</v>
      </c>
      <c r="O82" s="38">
        <v>0</v>
      </c>
      <c r="P82" s="38">
        <v>-2.0969999999999999E-2</v>
      </c>
      <c r="Q82" s="38">
        <v>7.0998000000000006E-2</v>
      </c>
      <c r="R82" s="38">
        <v>0</v>
      </c>
      <c r="S82" s="38">
        <v>-0.45738000000000001</v>
      </c>
      <c r="T82" s="38">
        <v>4.0077509999999998</v>
      </c>
      <c r="U82" s="38">
        <v>0</v>
      </c>
      <c r="V82" s="38">
        <v>-0.54125999999999996</v>
      </c>
      <c r="W82" s="38">
        <v>5.1864509999999999</v>
      </c>
      <c r="X82" s="38">
        <v>0</v>
      </c>
      <c r="Y82" s="38">
        <v>-0.19402</v>
      </c>
      <c r="Z82" s="38">
        <v>1.0849329999999999</v>
      </c>
      <c r="AA82" s="38">
        <v>0</v>
      </c>
      <c r="AB82" s="38">
        <v>12.287570000000001</v>
      </c>
      <c r="AC82" s="38">
        <v>12.142799999999999</v>
      </c>
      <c r="AD82" s="38">
        <v>12.571899999999999</v>
      </c>
      <c r="AE82" s="38">
        <v>12.744949999999999</v>
      </c>
      <c r="AF82" s="38">
        <v>12.684060000000001</v>
      </c>
      <c r="AG82" s="38">
        <v>12.765919999999999</v>
      </c>
      <c r="AH82" s="77"/>
      <c r="AI82" s="77"/>
      <c r="AJ82" s="77"/>
      <c r="AK82" s="77"/>
      <c r="AL82" s="77"/>
      <c r="AM82" s="77"/>
      <c r="AN82" s="77"/>
      <c r="AO82" s="77"/>
      <c r="AP82" s="77"/>
      <c r="AQ82" s="77"/>
      <c r="AR82" s="77"/>
      <c r="AS82" s="77"/>
      <c r="AT82" s="77"/>
      <c r="AU82" s="77"/>
      <c r="AV82" s="77"/>
      <c r="AW82" s="77"/>
      <c r="AX82" s="77"/>
      <c r="AY82" s="77"/>
      <c r="AZ82" s="77"/>
      <c r="BA82" s="77"/>
      <c r="BB82" s="77"/>
      <c r="BC82" s="77"/>
    </row>
    <row r="83" spans="1:55" s="52" customFormat="1" ht="16" x14ac:dyDescent="0.35">
      <c r="A83" s="94"/>
      <c r="B83" s="8" t="s">
        <v>103</v>
      </c>
      <c r="C83" s="20"/>
      <c r="D83" s="13"/>
      <c r="E83" s="14"/>
      <c r="F83" s="38" t="s">
        <v>104</v>
      </c>
      <c r="G83" s="38">
        <v>-7.8179999999999999E-2</v>
      </c>
      <c r="H83" s="38">
        <v>0.594947</v>
      </c>
      <c r="I83" s="38">
        <v>0</v>
      </c>
      <c r="J83" s="38">
        <v>-0.16137000000000001</v>
      </c>
      <c r="K83" s="38">
        <v>1.6857800000000001</v>
      </c>
      <c r="L83" s="38">
        <v>0</v>
      </c>
      <c r="M83" s="38">
        <v>-6.13E-3</v>
      </c>
      <c r="N83" s="38">
        <v>3.2282999999999999E-2</v>
      </c>
      <c r="O83" s="38">
        <v>0</v>
      </c>
      <c r="P83" s="38">
        <v>0.326104</v>
      </c>
      <c r="Q83" s="38">
        <v>4.9849379999999996</v>
      </c>
      <c r="R83" s="38">
        <v>0</v>
      </c>
      <c r="S83" s="54">
        <v>-1.1922299999999999</v>
      </c>
      <c r="T83" s="54">
        <v>25.010899999999999</v>
      </c>
      <c r="U83" s="54">
        <v>1</v>
      </c>
      <c r="V83" s="54">
        <v>-1.12018</v>
      </c>
      <c r="W83" s="54">
        <v>23.62396</v>
      </c>
      <c r="X83" s="54">
        <v>1</v>
      </c>
      <c r="Y83" s="55">
        <v>-0.70474999999999999</v>
      </c>
      <c r="Z83" s="55">
        <v>14.45345</v>
      </c>
      <c r="AA83" s="55">
        <v>1</v>
      </c>
      <c r="AB83" s="38">
        <v>11.61646</v>
      </c>
      <c r="AC83" s="38">
        <v>11.694649999999999</v>
      </c>
      <c r="AD83" s="38">
        <v>11.777839999999999</v>
      </c>
      <c r="AE83" s="38">
        <v>12.80869</v>
      </c>
      <c r="AF83" s="38">
        <v>12.814819999999999</v>
      </c>
      <c r="AG83" s="38">
        <v>12.48259</v>
      </c>
      <c r="AH83" s="77"/>
      <c r="AI83" s="77"/>
      <c r="AJ83" s="77"/>
      <c r="AK83" s="77"/>
      <c r="AL83" s="77"/>
      <c r="AM83" s="77"/>
      <c r="AN83" s="77"/>
      <c r="AO83" s="77"/>
      <c r="AP83" s="77"/>
      <c r="AQ83" s="77"/>
      <c r="AR83" s="77"/>
      <c r="AS83" s="77"/>
      <c r="AT83" s="77"/>
      <c r="AU83" s="77"/>
      <c r="AV83" s="77"/>
      <c r="AW83" s="77"/>
      <c r="AX83" s="77"/>
      <c r="AY83" s="77"/>
      <c r="AZ83" s="77"/>
      <c r="BA83" s="77"/>
      <c r="BB83" s="77"/>
      <c r="BC83" s="77"/>
    </row>
    <row r="84" spans="1:55" s="52" customFormat="1" ht="16" x14ac:dyDescent="0.35">
      <c r="A84" s="94"/>
      <c r="B84" s="8" t="s">
        <v>124</v>
      </c>
      <c r="C84" s="20"/>
      <c r="D84" s="13"/>
      <c r="E84" s="14"/>
      <c r="F84" s="38" t="s">
        <v>125</v>
      </c>
      <c r="G84" s="38">
        <v>-0.33967999999999998</v>
      </c>
      <c r="H84" s="38">
        <v>5.8198689999999997</v>
      </c>
      <c r="I84" s="38">
        <v>1</v>
      </c>
      <c r="J84" s="38">
        <v>-0.55595000000000006</v>
      </c>
      <c r="K84" s="38">
        <v>11.62453</v>
      </c>
      <c r="L84" s="38">
        <v>1</v>
      </c>
      <c r="M84" s="38">
        <v>0.287576</v>
      </c>
      <c r="N84" s="38">
        <v>4.5211230000000002</v>
      </c>
      <c r="O84" s="38">
        <v>0</v>
      </c>
      <c r="P84" s="38">
        <v>0.53621200000000002</v>
      </c>
      <c r="Q84" s="38">
        <v>11.09113</v>
      </c>
      <c r="R84" s="38">
        <v>1</v>
      </c>
      <c r="S84" s="55">
        <v>-0.85550000000000004</v>
      </c>
      <c r="T84" s="55">
        <v>8.8748959999999997</v>
      </c>
      <c r="U84" s="55">
        <v>1</v>
      </c>
      <c r="V84" s="38">
        <v>-0.22824</v>
      </c>
      <c r="W84" s="38">
        <v>1.2065330000000001</v>
      </c>
      <c r="X84" s="38">
        <v>0</v>
      </c>
      <c r="Y84" s="38">
        <v>0.23666000000000001</v>
      </c>
      <c r="Z84" s="38">
        <v>1.2727850000000001</v>
      </c>
      <c r="AA84" s="38">
        <v>0</v>
      </c>
      <c r="AB84" s="38">
        <v>13.259650000000001</v>
      </c>
      <c r="AC84" s="38">
        <v>13.59933</v>
      </c>
      <c r="AD84" s="38">
        <v>13.8156</v>
      </c>
      <c r="AE84" s="38">
        <v>14.11515</v>
      </c>
      <c r="AF84" s="38">
        <v>13.82757</v>
      </c>
      <c r="AG84" s="38">
        <v>13.578939999999999</v>
      </c>
      <c r="AH84" s="77"/>
      <c r="AI84" s="77"/>
      <c r="AJ84" s="77"/>
      <c r="AK84" s="77"/>
      <c r="AL84" s="77"/>
      <c r="AM84" s="77"/>
      <c r="AN84" s="77"/>
      <c r="AO84" s="77"/>
      <c r="AP84" s="77"/>
      <c r="AQ84" s="77"/>
      <c r="AR84" s="77"/>
      <c r="AS84" s="77"/>
      <c r="AT84" s="77"/>
      <c r="AU84" s="77"/>
      <c r="AV84" s="77"/>
      <c r="AW84" s="77"/>
      <c r="AX84" s="77"/>
      <c r="AY84" s="77"/>
      <c r="AZ84" s="77"/>
      <c r="BA84" s="77"/>
      <c r="BB84" s="77"/>
      <c r="BC84" s="77"/>
    </row>
    <row r="85" spans="1:55" s="52" customFormat="1" ht="16" x14ac:dyDescent="0.35">
      <c r="A85" s="94"/>
      <c r="B85" s="8" t="s">
        <v>4</v>
      </c>
      <c r="C85" s="20" t="s">
        <v>294</v>
      </c>
      <c r="D85" s="10"/>
      <c r="E85" s="14"/>
      <c r="F85" s="38" t="s">
        <v>5</v>
      </c>
      <c r="G85" s="38">
        <v>6.7071000000000006E-2</v>
      </c>
      <c r="H85" s="38">
        <v>0.86077400000000004</v>
      </c>
      <c r="I85" s="38">
        <v>0</v>
      </c>
      <c r="J85" s="38">
        <v>-0.13725000000000001</v>
      </c>
      <c r="K85" s="38">
        <v>2.5067170000000001</v>
      </c>
      <c r="L85" s="38">
        <v>0</v>
      </c>
      <c r="M85" s="38">
        <v>0.203676</v>
      </c>
      <c r="N85" s="38">
        <v>4.6168230000000001</v>
      </c>
      <c r="O85" s="38">
        <v>0</v>
      </c>
      <c r="P85" s="38">
        <v>0.26971800000000001</v>
      </c>
      <c r="Q85" s="38">
        <v>7.0313999999999997</v>
      </c>
      <c r="R85" s="38">
        <v>1</v>
      </c>
      <c r="S85" s="38">
        <v>-0.41743999999999998</v>
      </c>
      <c r="T85" s="38">
        <v>12.589560000000001</v>
      </c>
      <c r="U85" s="38">
        <v>1</v>
      </c>
      <c r="V85" s="38">
        <v>-0.28083999999999998</v>
      </c>
      <c r="W85" s="38">
        <v>7.354069</v>
      </c>
      <c r="X85" s="38">
        <v>1</v>
      </c>
      <c r="Y85" s="38">
        <v>-1.047E-2</v>
      </c>
      <c r="Z85" s="38">
        <v>8.7807999999999997E-2</v>
      </c>
      <c r="AA85" s="38">
        <v>0</v>
      </c>
      <c r="AB85" s="38">
        <v>12.956519999999999</v>
      </c>
      <c r="AC85" s="38">
        <v>12.88945</v>
      </c>
      <c r="AD85" s="38">
        <v>13.093769999999999</v>
      </c>
      <c r="AE85" s="38">
        <v>13.37396</v>
      </c>
      <c r="AF85" s="38">
        <v>13.17028</v>
      </c>
      <c r="AG85" s="38">
        <v>13.104240000000001</v>
      </c>
      <c r="AH85" s="77"/>
      <c r="AI85" s="77"/>
      <c r="AJ85" s="77"/>
      <c r="AK85" s="77"/>
      <c r="AL85" s="77"/>
      <c r="AM85" s="77"/>
      <c r="AN85" s="77"/>
      <c r="AO85" s="77"/>
      <c r="AP85" s="77"/>
      <c r="AQ85" s="77"/>
      <c r="AR85" s="77"/>
      <c r="AS85" s="77"/>
      <c r="AT85" s="77"/>
      <c r="AU85" s="77"/>
      <c r="AV85" s="77"/>
      <c r="AW85" s="77"/>
      <c r="AX85" s="77"/>
      <c r="AY85" s="77"/>
      <c r="AZ85" s="77"/>
      <c r="BA85" s="77"/>
      <c r="BB85" s="77"/>
      <c r="BC85" s="77"/>
    </row>
    <row r="86" spans="1:55" s="52" customFormat="1" ht="16" x14ac:dyDescent="0.35">
      <c r="A86" s="94"/>
      <c r="B86" s="8" t="s">
        <v>51</v>
      </c>
      <c r="C86" s="20"/>
      <c r="D86" s="10"/>
      <c r="E86" s="14"/>
      <c r="F86" s="38" t="s">
        <v>5</v>
      </c>
      <c r="G86" s="38">
        <v>-0.46727999999999997</v>
      </c>
      <c r="H86" s="38">
        <v>10.23259</v>
      </c>
      <c r="I86" s="38">
        <v>1</v>
      </c>
      <c r="J86" s="38">
        <v>0.18673300000000001</v>
      </c>
      <c r="K86" s="38">
        <v>2.6098189999999999</v>
      </c>
      <c r="L86" s="38">
        <v>0</v>
      </c>
      <c r="M86" s="38">
        <v>-3.0329999999999999E-2</v>
      </c>
      <c r="N86" s="38">
        <v>0.21481700000000001</v>
      </c>
      <c r="O86" s="38">
        <v>0</v>
      </c>
      <c r="P86" s="38">
        <v>0.31792799999999999</v>
      </c>
      <c r="Q86" s="38">
        <v>5.912941</v>
      </c>
      <c r="R86" s="38">
        <v>1</v>
      </c>
      <c r="S86" s="54">
        <v>-1.3644400000000001</v>
      </c>
      <c r="T86" s="54">
        <v>22.381049999999998</v>
      </c>
      <c r="U86" s="54">
        <v>1</v>
      </c>
      <c r="V86" s="55">
        <v>-0.92749000000000004</v>
      </c>
      <c r="W86" s="55">
        <v>14.805759999999999</v>
      </c>
      <c r="X86" s="55">
        <v>1</v>
      </c>
      <c r="Y86" s="54">
        <v>-1.2332399999999999</v>
      </c>
      <c r="Z86" s="54">
        <v>20.250050000000002</v>
      </c>
      <c r="AA86" s="54">
        <v>1</v>
      </c>
      <c r="AB86" s="38">
        <v>13.99511</v>
      </c>
      <c r="AC86" s="38">
        <v>14.462389999999999</v>
      </c>
      <c r="AD86" s="38">
        <v>13.80838</v>
      </c>
      <c r="AE86" s="38">
        <v>15.35955</v>
      </c>
      <c r="AF86" s="38">
        <v>15.38988</v>
      </c>
      <c r="AG86" s="38">
        <v>15.04162</v>
      </c>
      <c r="AH86" s="77"/>
      <c r="AI86" s="77"/>
      <c r="AJ86" s="77"/>
      <c r="AK86" s="77"/>
      <c r="AL86" s="77"/>
      <c r="AM86" s="77"/>
      <c r="AN86" s="77"/>
      <c r="AO86" s="77"/>
      <c r="AP86" s="77"/>
      <c r="AQ86" s="77"/>
      <c r="AR86" s="77"/>
      <c r="AS86" s="77"/>
      <c r="AT86" s="77"/>
      <c r="AU86" s="77"/>
      <c r="AV86" s="77"/>
      <c r="AW86" s="77"/>
      <c r="AX86" s="77"/>
      <c r="AY86" s="77"/>
      <c r="AZ86" s="77"/>
      <c r="BA86" s="77"/>
      <c r="BB86" s="77"/>
      <c r="BC86" s="77"/>
    </row>
    <row r="87" spans="1:55" s="52" customFormat="1" ht="16" x14ac:dyDescent="0.35">
      <c r="A87" s="94"/>
      <c r="B87" s="8" t="s">
        <v>70</v>
      </c>
      <c r="C87" s="43"/>
      <c r="D87" s="10"/>
      <c r="E87" s="14"/>
      <c r="F87" s="38" t="s">
        <v>5</v>
      </c>
      <c r="G87" s="38">
        <v>0.38206699999999999</v>
      </c>
      <c r="H87" s="38">
        <v>6.5687410000000002</v>
      </c>
      <c r="I87" s="38">
        <v>1</v>
      </c>
      <c r="J87" s="55">
        <v>-0.70467000000000002</v>
      </c>
      <c r="K87" s="55">
        <v>14.898680000000001</v>
      </c>
      <c r="L87" s="55">
        <v>1</v>
      </c>
      <c r="M87" s="38">
        <v>0.46797299999999997</v>
      </c>
      <c r="N87" s="38">
        <v>8.7872819999999994</v>
      </c>
      <c r="O87" s="38">
        <v>1</v>
      </c>
      <c r="P87" s="56">
        <v>0.77752399999999999</v>
      </c>
      <c r="Q87" s="56">
        <v>16.682870000000001</v>
      </c>
      <c r="R87" s="56">
        <v>1</v>
      </c>
      <c r="S87" s="54">
        <v>-3.0772400000000002</v>
      </c>
      <c r="T87" s="54">
        <v>43.303519999999999</v>
      </c>
      <c r="U87" s="54">
        <v>1</v>
      </c>
      <c r="V87" s="54">
        <v>-2.9913400000000001</v>
      </c>
      <c r="W87" s="54">
        <v>42.574420000000003</v>
      </c>
      <c r="X87" s="54">
        <v>1</v>
      </c>
      <c r="Y87" s="54">
        <v>-1.5950500000000001</v>
      </c>
      <c r="Z87" s="54">
        <v>27.081230000000001</v>
      </c>
      <c r="AA87" s="54">
        <v>1</v>
      </c>
      <c r="AB87" s="38">
        <v>12.123900000000001</v>
      </c>
      <c r="AC87" s="38">
        <v>11.74183</v>
      </c>
      <c r="AD87" s="38">
        <v>12.82856</v>
      </c>
      <c r="AE87" s="38">
        <v>15.201140000000001</v>
      </c>
      <c r="AF87" s="38">
        <v>14.733169999999999</v>
      </c>
      <c r="AG87" s="38">
        <v>14.42361</v>
      </c>
      <c r="AH87" s="77"/>
      <c r="AI87" s="77"/>
      <c r="AJ87" s="77"/>
      <c r="AK87" s="77"/>
      <c r="AL87" s="77"/>
      <c r="AM87" s="77"/>
      <c r="AN87" s="77"/>
      <c r="AO87" s="77"/>
      <c r="AP87" s="77"/>
      <c r="AQ87" s="77"/>
      <c r="AR87" s="77"/>
      <c r="AS87" s="77"/>
      <c r="AT87" s="77"/>
      <c r="AU87" s="77"/>
      <c r="AV87" s="77"/>
      <c r="AW87" s="77"/>
      <c r="AX87" s="77"/>
      <c r="AY87" s="77"/>
      <c r="AZ87" s="77"/>
      <c r="BA87" s="77"/>
      <c r="BB87" s="77"/>
      <c r="BC87" s="77"/>
    </row>
    <row r="88" spans="1:55" s="52" customFormat="1" ht="16" x14ac:dyDescent="0.35">
      <c r="A88" s="94"/>
      <c r="B88" s="8" t="s">
        <v>150</v>
      </c>
      <c r="C88" s="9"/>
      <c r="D88" s="10"/>
      <c r="E88" s="8"/>
      <c r="F88" s="38" t="s">
        <v>5</v>
      </c>
      <c r="G88" s="38">
        <v>0.16885900000000001</v>
      </c>
      <c r="H88" s="38">
        <v>0.81840000000000002</v>
      </c>
      <c r="I88" s="38">
        <v>0</v>
      </c>
      <c r="J88" s="38">
        <v>0.343144</v>
      </c>
      <c r="K88" s="38">
        <v>2.3463289999999999</v>
      </c>
      <c r="L88" s="38">
        <v>0</v>
      </c>
      <c r="M88" s="38">
        <v>0.112724</v>
      </c>
      <c r="N88" s="38">
        <v>0.472885</v>
      </c>
      <c r="O88" s="38">
        <v>0</v>
      </c>
      <c r="P88" s="56">
        <v>0.59294000000000002</v>
      </c>
      <c r="Q88" s="56">
        <v>5.4527979999999996</v>
      </c>
      <c r="R88" s="56">
        <v>1</v>
      </c>
      <c r="S88" s="38">
        <v>-0.26529999999999998</v>
      </c>
      <c r="T88" s="38">
        <v>1.583159</v>
      </c>
      <c r="U88" s="38">
        <v>0</v>
      </c>
      <c r="V88" s="38">
        <v>-0.32142999999999999</v>
      </c>
      <c r="W88" s="38">
        <v>2.121381</v>
      </c>
      <c r="X88" s="38">
        <v>0</v>
      </c>
      <c r="Y88" s="38">
        <v>-1.55E-2</v>
      </c>
      <c r="Z88" s="38">
        <v>4.8422E-2</v>
      </c>
      <c r="AA88" s="38">
        <v>0</v>
      </c>
      <c r="AB88" s="38">
        <v>12.43802</v>
      </c>
      <c r="AC88" s="38">
        <v>12.269170000000001</v>
      </c>
      <c r="AD88" s="38">
        <v>12.09488</v>
      </c>
      <c r="AE88" s="38">
        <v>12.70332</v>
      </c>
      <c r="AF88" s="38">
        <v>12.5906</v>
      </c>
      <c r="AG88" s="38">
        <v>12.110379999999999</v>
      </c>
      <c r="AH88" s="77"/>
      <c r="AI88" s="77"/>
      <c r="AJ88" s="77"/>
      <c r="AK88" s="77"/>
      <c r="AL88" s="77"/>
      <c r="AM88" s="77"/>
      <c r="AN88" s="77"/>
      <c r="AO88" s="77"/>
      <c r="AP88" s="77"/>
      <c r="AQ88" s="77"/>
      <c r="AR88" s="77"/>
      <c r="AS88" s="77"/>
      <c r="AT88" s="77"/>
      <c r="AU88" s="77"/>
      <c r="AV88" s="77"/>
      <c r="AW88" s="77"/>
      <c r="AX88" s="77"/>
      <c r="AY88" s="77"/>
      <c r="AZ88" s="77"/>
      <c r="BA88" s="77"/>
      <c r="BB88" s="77"/>
      <c r="BC88" s="77"/>
    </row>
    <row r="89" spans="1:55" s="52" customFormat="1" ht="16" x14ac:dyDescent="0.35">
      <c r="A89" s="94"/>
      <c r="B89" s="8" t="s">
        <v>105</v>
      </c>
      <c r="C89" s="9"/>
      <c r="D89" s="10"/>
      <c r="E89" s="8"/>
      <c r="F89" s="38" t="s">
        <v>5</v>
      </c>
      <c r="G89" s="38">
        <v>0.24418699999999999</v>
      </c>
      <c r="H89" s="38">
        <v>1.53138</v>
      </c>
      <c r="I89" s="38">
        <v>0</v>
      </c>
      <c r="J89" s="38">
        <v>0.140622</v>
      </c>
      <c r="K89" s="38">
        <v>0.69044799999999995</v>
      </c>
      <c r="L89" s="38">
        <v>0</v>
      </c>
      <c r="M89" s="38">
        <v>0.42468099999999998</v>
      </c>
      <c r="N89" s="38">
        <v>3.5887199999999999</v>
      </c>
      <c r="O89" s="38">
        <v>0</v>
      </c>
      <c r="P89" s="56">
        <v>0.94443600000000005</v>
      </c>
      <c r="Q89" s="56">
        <v>11.48001</v>
      </c>
      <c r="R89" s="56">
        <v>1</v>
      </c>
      <c r="S89" s="54">
        <v>-2.5942500000000002</v>
      </c>
      <c r="T89" s="54">
        <v>29.75348</v>
      </c>
      <c r="U89" s="54">
        <v>1</v>
      </c>
      <c r="V89" s="54">
        <v>-2.4137499999999998</v>
      </c>
      <c r="W89" s="54">
        <v>28.051950000000001</v>
      </c>
      <c r="X89" s="54">
        <v>1</v>
      </c>
      <c r="Y89" s="54">
        <v>-1.79044</v>
      </c>
      <c r="Z89" s="54">
        <v>21.383590000000002</v>
      </c>
      <c r="AA89" s="54">
        <v>1</v>
      </c>
      <c r="AB89" s="38">
        <v>12.323560000000001</v>
      </c>
      <c r="AC89" s="38">
        <v>12.079370000000001</v>
      </c>
      <c r="AD89" s="38">
        <v>12.18294</v>
      </c>
      <c r="AE89" s="38">
        <v>14.917809999999999</v>
      </c>
      <c r="AF89" s="38">
        <v>14.493130000000001</v>
      </c>
      <c r="AG89" s="38">
        <v>13.973369999999999</v>
      </c>
      <c r="AH89" s="77"/>
      <c r="AI89" s="77"/>
      <c r="AJ89" s="77"/>
      <c r="AK89" s="77"/>
      <c r="AL89" s="77"/>
      <c r="AM89" s="77"/>
      <c r="AN89" s="77"/>
      <c r="AO89" s="77"/>
      <c r="AP89" s="77"/>
      <c r="AQ89" s="77"/>
      <c r="AR89" s="77"/>
      <c r="AS89" s="77"/>
      <c r="AT89" s="77"/>
      <c r="AU89" s="77"/>
      <c r="AV89" s="77"/>
      <c r="AW89" s="77"/>
      <c r="AX89" s="77"/>
      <c r="AY89" s="77"/>
      <c r="AZ89" s="77"/>
      <c r="BA89" s="77"/>
      <c r="BB89" s="77"/>
      <c r="BC89" s="77"/>
    </row>
    <row r="90" spans="1:55" s="52" customFormat="1" ht="16" x14ac:dyDescent="0.35">
      <c r="A90" s="94"/>
      <c r="B90" s="8" t="s">
        <v>123</v>
      </c>
      <c r="C90" s="9"/>
      <c r="D90" s="10"/>
      <c r="E90" s="8"/>
      <c r="F90" s="38" t="s">
        <v>284</v>
      </c>
      <c r="G90" s="55">
        <v>-0.83072999999999997</v>
      </c>
      <c r="H90" s="55">
        <v>22.02345</v>
      </c>
      <c r="I90" s="55">
        <v>1</v>
      </c>
      <c r="J90" s="54">
        <v>-1.1906600000000001</v>
      </c>
      <c r="K90" s="54">
        <v>30.212140000000002</v>
      </c>
      <c r="L90" s="54">
        <v>1</v>
      </c>
      <c r="M90" s="55">
        <v>-0.77446000000000004</v>
      </c>
      <c r="N90" s="55">
        <v>20.545449999999999</v>
      </c>
      <c r="O90" s="55">
        <v>1</v>
      </c>
      <c r="P90" s="55">
        <v>-0.89310999999999996</v>
      </c>
      <c r="Q90" s="55">
        <v>23.594190000000001</v>
      </c>
      <c r="R90" s="55">
        <v>1</v>
      </c>
      <c r="S90" s="54">
        <v>-1.0525</v>
      </c>
      <c r="T90" s="54">
        <v>6.5912689999999996</v>
      </c>
      <c r="U90" s="54">
        <v>1</v>
      </c>
      <c r="V90" s="54">
        <v>-0.99621999999999999</v>
      </c>
      <c r="W90" s="54">
        <v>6.0763790000000002</v>
      </c>
      <c r="X90" s="54">
        <v>1</v>
      </c>
      <c r="Y90" s="38">
        <v>-0.75494000000000006</v>
      </c>
      <c r="Z90" s="38">
        <v>3.9857429999999998</v>
      </c>
      <c r="AA90" s="38">
        <v>0</v>
      </c>
      <c r="AB90" s="38">
        <v>12.49854</v>
      </c>
      <c r="AC90" s="38">
        <v>13.329269999999999</v>
      </c>
      <c r="AD90" s="38">
        <v>13.6892</v>
      </c>
      <c r="AE90" s="38">
        <v>13.55104</v>
      </c>
      <c r="AF90" s="38">
        <v>14.32549</v>
      </c>
      <c r="AG90" s="38">
        <v>14.444140000000001</v>
      </c>
      <c r="AH90" s="77"/>
      <c r="AI90" s="77"/>
      <c r="AJ90" s="77"/>
      <c r="AK90" s="77"/>
      <c r="AL90" s="77"/>
      <c r="AM90" s="77"/>
      <c r="AN90" s="77"/>
      <c r="AO90" s="77"/>
      <c r="AP90" s="77"/>
      <c r="AQ90" s="77"/>
      <c r="AR90" s="77"/>
      <c r="AS90" s="77"/>
      <c r="AT90" s="77"/>
      <c r="AU90" s="77"/>
      <c r="AV90" s="77"/>
      <c r="AW90" s="77"/>
      <c r="AX90" s="77"/>
      <c r="AY90" s="77"/>
      <c r="AZ90" s="77"/>
      <c r="BA90" s="77"/>
      <c r="BB90" s="77"/>
      <c r="BC90" s="77"/>
    </row>
    <row r="91" spans="1:55" s="52" customFormat="1" ht="16" x14ac:dyDescent="0.35">
      <c r="A91" s="94"/>
      <c r="B91" s="38" t="s">
        <v>6</v>
      </c>
      <c r="C91" s="43" t="s">
        <v>295</v>
      </c>
      <c r="D91" s="10"/>
      <c r="E91" s="38"/>
      <c r="F91" s="38" t="s">
        <v>7</v>
      </c>
      <c r="G91" s="55">
        <v>-0.62970999999999999</v>
      </c>
      <c r="H91" s="55">
        <v>14.29396</v>
      </c>
      <c r="I91" s="55">
        <v>1</v>
      </c>
      <c r="J91" s="38">
        <v>0.13569100000000001</v>
      </c>
      <c r="K91" s="38">
        <v>1.516634</v>
      </c>
      <c r="L91" s="38">
        <v>0</v>
      </c>
      <c r="M91" s="38">
        <v>-8.2299999999999998E-2</v>
      </c>
      <c r="N91" s="38">
        <v>0.73521800000000004</v>
      </c>
      <c r="O91" s="38">
        <v>0</v>
      </c>
      <c r="P91" s="56">
        <v>0.68329300000000004</v>
      </c>
      <c r="Q91" s="56">
        <v>15.73301</v>
      </c>
      <c r="R91" s="56">
        <v>1</v>
      </c>
      <c r="S91" s="54">
        <v>-1.7006300000000001</v>
      </c>
      <c r="T91" s="54">
        <v>33.256120000000003</v>
      </c>
      <c r="U91" s="54">
        <v>1</v>
      </c>
      <c r="V91" s="54">
        <v>-1.15323</v>
      </c>
      <c r="W91" s="54">
        <v>24.14208</v>
      </c>
      <c r="X91" s="54">
        <v>1</v>
      </c>
      <c r="Y91" s="54">
        <v>-1.15303</v>
      </c>
      <c r="Z91" s="54">
        <v>24.138249999999999</v>
      </c>
      <c r="AA91" s="54">
        <v>1</v>
      </c>
      <c r="AB91" s="38">
        <v>11.89382</v>
      </c>
      <c r="AC91" s="38">
        <v>12.523529999999999</v>
      </c>
      <c r="AD91" s="38">
        <v>11.75813</v>
      </c>
      <c r="AE91" s="38">
        <v>13.59446</v>
      </c>
      <c r="AF91" s="38">
        <v>13.67676</v>
      </c>
      <c r="AG91" s="38">
        <v>12.911160000000001</v>
      </c>
      <c r="AH91" s="78"/>
      <c r="AI91" s="78"/>
      <c r="AJ91" s="78"/>
      <c r="AK91" s="78"/>
      <c r="AL91" s="78"/>
      <c r="AM91" s="78"/>
      <c r="AN91" s="78"/>
      <c r="AO91" s="78"/>
      <c r="AP91" s="78"/>
      <c r="AQ91" s="78"/>
      <c r="AR91" s="78"/>
      <c r="AS91" s="78"/>
      <c r="AT91" s="78"/>
      <c r="AU91" s="78"/>
      <c r="AV91" s="78"/>
      <c r="AW91" s="78"/>
      <c r="AX91" s="78"/>
      <c r="AY91" s="78"/>
      <c r="AZ91" s="78"/>
      <c r="BA91" s="78"/>
      <c r="BB91" s="78"/>
      <c r="BC91" s="78"/>
    </row>
    <row r="92" spans="1:55" s="76" customFormat="1" ht="16" x14ac:dyDescent="0.35">
      <c r="A92" s="94"/>
      <c r="B92" s="38" t="s">
        <v>9</v>
      </c>
      <c r="C92" s="43"/>
      <c r="D92" s="10"/>
      <c r="E92" s="38"/>
      <c r="F92" s="38" t="s">
        <v>7</v>
      </c>
      <c r="G92" s="38">
        <v>0.21160699999999999</v>
      </c>
      <c r="H92" s="38">
        <v>6.4035289999999998</v>
      </c>
      <c r="I92" s="38">
        <v>1</v>
      </c>
      <c r="J92" s="56">
        <v>0.80756499999999998</v>
      </c>
      <c r="K92" s="56">
        <v>29.875509999999998</v>
      </c>
      <c r="L92" s="56">
        <v>1</v>
      </c>
      <c r="M92" s="38">
        <v>2.9319000000000001E-2</v>
      </c>
      <c r="N92" s="38">
        <v>0.36163299999999998</v>
      </c>
      <c r="O92" s="38">
        <v>0</v>
      </c>
      <c r="P92" s="38">
        <v>0.37933</v>
      </c>
      <c r="Q92" s="38">
        <v>14.10904</v>
      </c>
      <c r="R92" s="38">
        <v>1</v>
      </c>
      <c r="S92" s="38">
        <v>-0.22264</v>
      </c>
      <c r="T92" s="38">
        <v>3.9305940000000001</v>
      </c>
      <c r="U92" s="38">
        <v>0</v>
      </c>
      <c r="V92" s="38">
        <v>-0.40493000000000001</v>
      </c>
      <c r="W92" s="38">
        <v>9.4982089999999992</v>
      </c>
      <c r="X92" s="38">
        <v>1</v>
      </c>
      <c r="Y92" s="55">
        <v>-0.65088000000000001</v>
      </c>
      <c r="Z92" s="55">
        <v>17.121230000000001</v>
      </c>
      <c r="AA92" s="55">
        <v>1</v>
      </c>
      <c r="AB92" s="38">
        <v>14.29792</v>
      </c>
      <c r="AC92" s="38">
        <v>14.086309999999999</v>
      </c>
      <c r="AD92" s="38">
        <v>13.490349999999999</v>
      </c>
      <c r="AE92" s="38">
        <v>14.52056</v>
      </c>
      <c r="AF92" s="38">
        <v>14.491239999999999</v>
      </c>
      <c r="AG92" s="38">
        <v>14.14123</v>
      </c>
      <c r="AH92" s="79"/>
      <c r="AI92" s="79"/>
      <c r="AJ92" s="79"/>
      <c r="AK92" s="79"/>
      <c r="AL92" s="79"/>
      <c r="AM92" s="79"/>
      <c r="AN92" s="79"/>
      <c r="AO92" s="79"/>
      <c r="AP92" s="79"/>
      <c r="AQ92" s="79"/>
      <c r="AR92" s="79"/>
      <c r="AS92" s="79"/>
      <c r="AT92" s="79"/>
      <c r="AU92" s="79"/>
      <c r="AV92" s="79"/>
      <c r="AW92" s="79"/>
      <c r="AX92" s="79"/>
      <c r="AY92" s="79"/>
      <c r="AZ92" s="79"/>
      <c r="BA92" s="79"/>
      <c r="BB92" s="79"/>
      <c r="BC92" s="79"/>
    </row>
    <row r="93" spans="1:55" s="76" customFormat="1" ht="16" x14ac:dyDescent="0.35">
      <c r="A93" s="94"/>
      <c r="B93" s="38" t="s">
        <v>13</v>
      </c>
      <c r="C93" s="9"/>
      <c r="D93" s="10"/>
      <c r="E93" s="38"/>
      <c r="F93" s="38" t="s">
        <v>7</v>
      </c>
      <c r="G93" s="38">
        <v>0.11608499999999999</v>
      </c>
      <c r="H93" s="38">
        <v>1.3845970000000001</v>
      </c>
      <c r="I93" s="38">
        <v>0</v>
      </c>
      <c r="J93" s="38">
        <v>0.38902100000000001</v>
      </c>
      <c r="K93" s="38">
        <v>8.6420519999999996</v>
      </c>
      <c r="L93" s="38">
        <v>1</v>
      </c>
      <c r="M93" s="38">
        <v>1.2067E-2</v>
      </c>
      <c r="N93" s="38">
        <v>8.1358E-2</v>
      </c>
      <c r="O93" s="38">
        <v>0</v>
      </c>
      <c r="P93" s="38">
        <v>0.19517000000000001</v>
      </c>
      <c r="Q93" s="38">
        <v>3.0676939999999999</v>
      </c>
      <c r="R93" s="38">
        <v>0</v>
      </c>
      <c r="S93" s="38">
        <v>-4.863E-2</v>
      </c>
      <c r="T93" s="38">
        <v>0.41346500000000003</v>
      </c>
      <c r="U93" s="38">
        <v>0</v>
      </c>
      <c r="V93" s="38">
        <v>-0.15264</v>
      </c>
      <c r="W93" s="38">
        <v>2.0971860000000002</v>
      </c>
      <c r="X93" s="38">
        <v>0</v>
      </c>
      <c r="Y93" s="38">
        <v>-0.24248</v>
      </c>
      <c r="Z93" s="38">
        <v>4.2924189999999998</v>
      </c>
      <c r="AA93" s="38">
        <v>0</v>
      </c>
      <c r="AB93" s="38">
        <v>13.49905</v>
      </c>
      <c r="AC93" s="38">
        <v>13.38297</v>
      </c>
      <c r="AD93" s="38">
        <v>13.11003</v>
      </c>
      <c r="AE93" s="38">
        <v>13.54768</v>
      </c>
      <c r="AF93" s="38">
        <v>13.53561</v>
      </c>
      <c r="AG93" s="38">
        <v>13.352510000000001</v>
      </c>
      <c r="AH93" s="79"/>
      <c r="AI93" s="79"/>
      <c r="AJ93" s="79"/>
      <c r="AK93" s="79"/>
      <c r="AL93" s="79"/>
      <c r="AM93" s="79"/>
      <c r="AN93" s="79"/>
      <c r="AO93" s="79"/>
      <c r="AP93" s="79"/>
      <c r="AQ93" s="79"/>
      <c r="AR93" s="79"/>
      <c r="AS93" s="79"/>
      <c r="AT93" s="79"/>
      <c r="AU93" s="79"/>
      <c r="AV93" s="79"/>
      <c r="AW93" s="79"/>
      <c r="AX93" s="79"/>
      <c r="AY93" s="79"/>
      <c r="AZ93" s="79"/>
      <c r="BA93" s="79"/>
      <c r="BB93" s="79"/>
      <c r="BC93" s="79"/>
    </row>
    <row r="94" spans="1:55" s="76" customFormat="1" ht="16" x14ac:dyDescent="0.35">
      <c r="A94" s="94"/>
      <c r="B94" s="38" t="s">
        <v>24</v>
      </c>
      <c r="C94" s="9"/>
      <c r="D94" s="10"/>
      <c r="E94" s="38"/>
      <c r="F94" s="38" t="s">
        <v>7</v>
      </c>
      <c r="G94" s="55">
        <v>-0.76876999999999995</v>
      </c>
      <c r="H94" s="55">
        <v>21.251149999999999</v>
      </c>
      <c r="I94" s="55">
        <v>1</v>
      </c>
      <c r="J94" s="38">
        <v>0.37440899999999999</v>
      </c>
      <c r="K94" s="38">
        <v>9.0038830000000001</v>
      </c>
      <c r="L94" s="38">
        <v>1</v>
      </c>
      <c r="M94" s="38">
        <v>-9.9610000000000004E-2</v>
      </c>
      <c r="N94" s="38">
        <v>1.2200839999999999</v>
      </c>
      <c r="O94" s="38">
        <v>0</v>
      </c>
      <c r="P94" s="38">
        <v>0.48846099999999998</v>
      </c>
      <c r="Q94" s="38">
        <v>12.78778</v>
      </c>
      <c r="R94" s="38">
        <v>1</v>
      </c>
      <c r="S94" s="54">
        <v>-2.1129699999999998</v>
      </c>
      <c r="T94" s="54">
        <v>37.271039999999999</v>
      </c>
      <c r="U94" s="54">
        <v>1</v>
      </c>
      <c r="V94" s="54">
        <v>-1.44381</v>
      </c>
      <c r="W94" s="54">
        <v>28.001359999999998</v>
      </c>
      <c r="X94" s="54">
        <v>1</v>
      </c>
      <c r="Y94" s="54">
        <v>-1.99892</v>
      </c>
      <c r="Z94" s="54">
        <v>35.881540000000001</v>
      </c>
      <c r="AA94" s="54">
        <v>1</v>
      </c>
      <c r="AB94" s="38">
        <v>12.843249999999999</v>
      </c>
      <c r="AC94" s="38">
        <v>13.612019999999999</v>
      </c>
      <c r="AD94" s="38">
        <v>12.46884</v>
      </c>
      <c r="AE94" s="38">
        <v>14.95622</v>
      </c>
      <c r="AF94" s="38">
        <v>15.05583</v>
      </c>
      <c r="AG94" s="38">
        <v>14.46776</v>
      </c>
      <c r="AH94" s="79"/>
      <c r="AI94" s="79"/>
      <c r="AJ94" s="79"/>
      <c r="AK94" s="79"/>
      <c r="AL94" s="79"/>
      <c r="AM94" s="79"/>
      <c r="AN94" s="79"/>
      <c r="AO94" s="79"/>
      <c r="AP94" s="79"/>
      <c r="AQ94" s="79"/>
      <c r="AR94" s="79"/>
      <c r="AS94" s="79"/>
      <c r="AT94" s="79"/>
      <c r="AU94" s="79"/>
      <c r="AV94" s="79"/>
      <c r="AW94" s="79"/>
      <c r="AX94" s="79"/>
      <c r="AY94" s="79"/>
      <c r="AZ94" s="79"/>
      <c r="BA94" s="79"/>
      <c r="BB94" s="79"/>
      <c r="BC94" s="79"/>
    </row>
    <row r="95" spans="1:55" s="76" customFormat="1" ht="16" x14ac:dyDescent="0.35">
      <c r="A95" s="94"/>
      <c r="B95" s="38" t="s">
        <v>25</v>
      </c>
      <c r="C95" s="9"/>
      <c r="D95" s="10"/>
      <c r="E95" s="38"/>
      <c r="F95" s="38" t="s">
        <v>7</v>
      </c>
      <c r="G95" s="38">
        <v>-0.33144000000000001</v>
      </c>
      <c r="H95" s="38">
        <v>6.5853580000000003</v>
      </c>
      <c r="I95" s="38">
        <v>1</v>
      </c>
      <c r="J95" s="38">
        <v>7.7489999999999998E-3</v>
      </c>
      <c r="K95" s="38">
        <v>4.9192E-2</v>
      </c>
      <c r="L95" s="38">
        <v>0</v>
      </c>
      <c r="M95" s="38">
        <v>-4.6050000000000001E-2</v>
      </c>
      <c r="N95" s="38">
        <v>0.37168699999999999</v>
      </c>
      <c r="O95" s="38">
        <v>0</v>
      </c>
      <c r="P95" s="38">
        <v>0.25157299999999999</v>
      </c>
      <c r="Q95" s="38">
        <v>4.3445840000000002</v>
      </c>
      <c r="R95" s="38">
        <v>0</v>
      </c>
      <c r="S95" s="38">
        <v>-0.27545999999999998</v>
      </c>
      <c r="T95" s="38">
        <v>4.9911580000000004</v>
      </c>
      <c r="U95" s="38">
        <v>0</v>
      </c>
      <c r="V95" s="38">
        <v>9.9310000000000006E-3</v>
      </c>
      <c r="W95" s="38">
        <v>6.3975000000000004E-2</v>
      </c>
      <c r="X95" s="38">
        <v>0</v>
      </c>
      <c r="Y95" s="38">
        <v>-3.1640000000000001E-2</v>
      </c>
      <c r="Z95" s="38">
        <v>0.23431099999999999</v>
      </c>
      <c r="AA95" s="38">
        <v>0</v>
      </c>
      <c r="AB95" s="38">
        <v>14.79471</v>
      </c>
      <c r="AC95" s="38">
        <v>15.126150000000001</v>
      </c>
      <c r="AD95" s="38">
        <v>14.786960000000001</v>
      </c>
      <c r="AE95" s="38">
        <v>15.070169999999999</v>
      </c>
      <c r="AF95" s="38">
        <v>15.11622</v>
      </c>
      <c r="AG95" s="38">
        <v>14.8186</v>
      </c>
      <c r="AH95" s="79"/>
      <c r="AI95" s="79"/>
      <c r="AJ95" s="79"/>
      <c r="AK95" s="79"/>
      <c r="AL95" s="79"/>
      <c r="AM95" s="79"/>
      <c r="AN95" s="79"/>
      <c r="AO95" s="79"/>
      <c r="AP95" s="79"/>
      <c r="AQ95" s="79"/>
      <c r="AR95" s="79"/>
      <c r="AS95" s="79"/>
      <c r="AT95" s="79"/>
      <c r="AU95" s="79"/>
      <c r="AV95" s="79"/>
      <c r="AW95" s="79"/>
      <c r="AX95" s="79"/>
      <c r="AY95" s="79"/>
      <c r="AZ95" s="79"/>
      <c r="BA95" s="79"/>
      <c r="BB95" s="79"/>
      <c r="BC95" s="79"/>
    </row>
    <row r="96" spans="1:55" s="76" customFormat="1" ht="16" x14ac:dyDescent="0.35">
      <c r="A96" s="94"/>
      <c r="B96" s="38" t="s">
        <v>26</v>
      </c>
      <c r="C96" s="9"/>
      <c r="D96" s="10"/>
      <c r="E96" s="38"/>
      <c r="F96" s="38" t="s">
        <v>7</v>
      </c>
      <c r="G96" s="38">
        <v>-0.29131000000000001</v>
      </c>
      <c r="H96" s="38">
        <v>5.292357</v>
      </c>
      <c r="I96" s="38">
        <v>0</v>
      </c>
      <c r="J96" s="38">
        <v>-4.8680000000000001E-2</v>
      </c>
      <c r="K96" s="38">
        <v>0.390233</v>
      </c>
      <c r="L96" s="38">
        <v>0</v>
      </c>
      <c r="M96" s="38">
        <v>-0.52195000000000003</v>
      </c>
      <c r="N96" s="38">
        <v>12.040229999999999</v>
      </c>
      <c r="O96" s="38">
        <v>1</v>
      </c>
      <c r="P96" s="38">
        <v>-0.34555000000000002</v>
      </c>
      <c r="Q96" s="38">
        <v>6.8252839999999999</v>
      </c>
      <c r="R96" s="38">
        <v>1</v>
      </c>
      <c r="S96" s="38">
        <v>-0.30173</v>
      </c>
      <c r="T96" s="38">
        <v>4.5385109999999997</v>
      </c>
      <c r="U96" s="38">
        <v>0</v>
      </c>
      <c r="V96" s="38">
        <v>-0.53237000000000001</v>
      </c>
      <c r="W96" s="38">
        <v>10.343819999999999</v>
      </c>
      <c r="X96" s="38">
        <v>1</v>
      </c>
      <c r="Y96" s="55">
        <v>-0.59860000000000002</v>
      </c>
      <c r="Z96" s="55">
        <v>12.055400000000001</v>
      </c>
      <c r="AA96" s="55">
        <v>1</v>
      </c>
      <c r="AB96" s="38">
        <v>11.48334</v>
      </c>
      <c r="AC96" s="38">
        <v>11.774649999999999</v>
      </c>
      <c r="AD96" s="38">
        <v>11.532019999999999</v>
      </c>
      <c r="AE96" s="38">
        <v>11.785069999999999</v>
      </c>
      <c r="AF96" s="38">
        <v>12.30702</v>
      </c>
      <c r="AG96" s="38">
        <v>12.13062</v>
      </c>
      <c r="AH96" s="79"/>
      <c r="AI96" s="79"/>
      <c r="AJ96" s="79"/>
      <c r="AK96" s="79"/>
      <c r="AL96" s="79"/>
      <c r="AM96" s="79"/>
      <c r="AN96" s="79"/>
      <c r="AO96" s="79"/>
      <c r="AP96" s="79"/>
      <c r="AQ96" s="79"/>
      <c r="AR96" s="79"/>
      <c r="AS96" s="79"/>
      <c r="AT96" s="79"/>
      <c r="AU96" s="79"/>
      <c r="AV96" s="79"/>
      <c r="AW96" s="79"/>
      <c r="AX96" s="79"/>
      <c r="AY96" s="79"/>
      <c r="AZ96" s="79"/>
      <c r="BA96" s="79"/>
      <c r="BB96" s="79"/>
      <c r="BC96" s="79"/>
    </row>
    <row r="97" spans="1:55" s="52" customFormat="1" ht="16" x14ac:dyDescent="0.35">
      <c r="A97" s="94"/>
      <c r="B97" s="38" t="s">
        <v>46</v>
      </c>
      <c r="C97" s="9"/>
      <c r="D97" s="10"/>
      <c r="E97" s="38"/>
      <c r="F97" s="38" t="s">
        <v>7</v>
      </c>
      <c r="G97" s="38">
        <v>4.2721000000000002E-2</v>
      </c>
      <c r="H97" s="38">
        <v>0.28977799999999998</v>
      </c>
      <c r="I97" s="38">
        <v>0</v>
      </c>
      <c r="J97" s="38">
        <v>0.26903500000000002</v>
      </c>
      <c r="K97" s="38">
        <v>3.9750969999999999</v>
      </c>
      <c r="L97" s="38">
        <v>0</v>
      </c>
      <c r="M97" s="38">
        <v>0.29890499999999998</v>
      </c>
      <c r="N97" s="38">
        <v>4.6734280000000004</v>
      </c>
      <c r="O97" s="38">
        <v>0</v>
      </c>
      <c r="P97" s="56">
        <v>0.82822300000000004</v>
      </c>
      <c r="Q97" s="56">
        <v>18.25872</v>
      </c>
      <c r="R97" s="56">
        <v>1</v>
      </c>
      <c r="S97" s="55">
        <v>-0.74346000000000001</v>
      </c>
      <c r="T97" s="55">
        <v>14.39143</v>
      </c>
      <c r="U97" s="55">
        <v>1</v>
      </c>
      <c r="V97" s="38">
        <v>-0.48726999999999998</v>
      </c>
      <c r="W97" s="38">
        <v>8.2803369999999994</v>
      </c>
      <c r="X97" s="38">
        <v>1</v>
      </c>
      <c r="Y97" s="38">
        <v>-0.18426999999999999</v>
      </c>
      <c r="Z97" s="38">
        <v>1.8915150000000001</v>
      </c>
      <c r="AA97" s="38">
        <v>0</v>
      </c>
      <c r="AB97" s="38">
        <v>12.02392</v>
      </c>
      <c r="AC97" s="38">
        <v>11.981199999999999</v>
      </c>
      <c r="AD97" s="38">
        <v>11.75489</v>
      </c>
      <c r="AE97" s="38">
        <v>12.767379999999999</v>
      </c>
      <c r="AF97" s="38">
        <v>12.46848</v>
      </c>
      <c r="AG97" s="38">
        <v>11.939159999999999</v>
      </c>
      <c r="AH97" s="78"/>
      <c r="AI97" s="78"/>
      <c r="AJ97" s="78"/>
      <c r="AK97" s="78"/>
      <c r="AL97" s="78"/>
      <c r="AM97" s="78"/>
      <c r="AN97" s="78"/>
      <c r="AO97" s="78"/>
      <c r="AP97" s="78"/>
      <c r="AQ97" s="78"/>
      <c r="AR97" s="78"/>
      <c r="AS97" s="78"/>
      <c r="AT97" s="78"/>
      <c r="AU97" s="78"/>
      <c r="AV97" s="78"/>
      <c r="AW97" s="78"/>
      <c r="AX97" s="78"/>
      <c r="AY97" s="78"/>
      <c r="AZ97" s="78"/>
      <c r="BA97" s="78"/>
      <c r="BB97" s="78"/>
      <c r="BC97" s="78"/>
    </row>
    <row r="98" spans="1:55" s="52" customFormat="1" ht="16" x14ac:dyDescent="0.35">
      <c r="A98" s="94"/>
      <c r="B98" s="38" t="s">
        <v>72</v>
      </c>
      <c r="C98" s="9"/>
      <c r="D98" s="10"/>
      <c r="E98" s="38"/>
      <c r="F98" s="38" t="s">
        <v>73</v>
      </c>
      <c r="G98" s="55">
        <v>-0.94166000000000005</v>
      </c>
      <c r="H98" s="55">
        <v>26.23903</v>
      </c>
      <c r="I98" s="55">
        <v>1</v>
      </c>
      <c r="J98" s="38">
        <v>-0.23230000000000001</v>
      </c>
      <c r="K98" s="38">
        <v>4.6250730000000004</v>
      </c>
      <c r="L98" s="38">
        <v>0</v>
      </c>
      <c r="M98" s="38">
        <v>2.5617999999999998E-2</v>
      </c>
      <c r="N98" s="38">
        <v>0.210429</v>
      </c>
      <c r="O98" s="38">
        <v>0</v>
      </c>
      <c r="P98" s="38">
        <v>0.34523100000000001</v>
      </c>
      <c r="Q98" s="38">
        <v>8.3100100000000001</v>
      </c>
      <c r="R98" s="38">
        <v>1</v>
      </c>
      <c r="S98" s="54">
        <v>-3.4631699999999999</v>
      </c>
      <c r="T98" s="54">
        <v>58.359949999999998</v>
      </c>
      <c r="U98" s="54">
        <v>1</v>
      </c>
      <c r="V98" s="54">
        <v>-2.4958900000000002</v>
      </c>
      <c r="W98" s="54">
        <v>49.712429999999998</v>
      </c>
      <c r="X98" s="54">
        <v>1</v>
      </c>
      <c r="Y98" s="54">
        <v>-2.88564</v>
      </c>
      <c r="Z98" s="54">
        <v>53.529649999999997</v>
      </c>
      <c r="AA98" s="54">
        <v>1</v>
      </c>
      <c r="AB98" s="38">
        <v>11.72681</v>
      </c>
      <c r="AC98" s="38">
        <v>12.668480000000001</v>
      </c>
      <c r="AD98" s="38">
        <v>11.959110000000001</v>
      </c>
      <c r="AE98" s="38">
        <v>15.18998</v>
      </c>
      <c r="AF98" s="38">
        <v>15.16436</v>
      </c>
      <c r="AG98" s="38">
        <v>14.844749999999999</v>
      </c>
      <c r="AH98" s="78"/>
      <c r="AI98" s="78"/>
      <c r="AJ98" s="78"/>
      <c r="AK98" s="78"/>
      <c r="AL98" s="78"/>
      <c r="AM98" s="78"/>
      <c r="AN98" s="78"/>
      <c r="AO98" s="78"/>
      <c r="AP98" s="78"/>
      <c r="AQ98" s="78"/>
      <c r="AR98" s="78"/>
      <c r="AS98" s="78"/>
      <c r="AT98" s="78"/>
      <c r="AU98" s="78"/>
      <c r="AV98" s="78"/>
      <c r="AW98" s="78"/>
      <c r="AX98" s="78"/>
      <c r="AY98" s="78"/>
      <c r="AZ98" s="78"/>
      <c r="BA98" s="78"/>
      <c r="BB98" s="78"/>
      <c r="BC98" s="78"/>
    </row>
    <row r="99" spans="1:55" s="52" customFormat="1" ht="16" x14ac:dyDescent="0.35">
      <c r="A99" s="94"/>
      <c r="B99" s="38" t="s">
        <v>80</v>
      </c>
      <c r="C99" s="9"/>
      <c r="D99" s="10"/>
      <c r="E99" s="38"/>
      <c r="F99" s="38" t="s">
        <v>7</v>
      </c>
      <c r="G99" s="38">
        <v>-0.11365</v>
      </c>
      <c r="H99" s="38">
        <v>0.74085000000000001</v>
      </c>
      <c r="I99" s="38">
        <v>0</v>
      </c>
      <c r="J99" s="38">
        <v>0.37457299999999999</v>
      </c>
      <c r="K99" s="38">
        <v>4.4428000000000001</v>
      </c>
      <c r="L99" s="38">
        <v>0</v>
      </c>
      <c r="M99" s="38">
        <v>-4.5420000000000002E-2</v>
      </c>
      <c r="N99" s="38">
        <v>0.22827600000000001</v>
      </c>
      <c r="O99" s="38">
        <v>0</v>
      </c>
      <c r="P99" s="38">
        <v>-0.20091000000000001</v>
      </c>
      <c r="Q99" s="38">
        <v>1.6992449999999999</v>
      </c>
      <c r="R99" s="38">
        <v>0</v>
      </c>
      <c r="S99" s="38">
        <v>-0.26544000000000001</v>
      </c>
      <c r="T99" s="38">
        <v>1.5113840000000001</v>
      </c>
      <c r="U99" s="38">
        <v>0</v>
      </c>
      <c r="V99" s="38">
        <v>-0.19721</v>
      </c>
      <c r="W99" s="38">
        <v>0.976074</v>
      </c>
      <c r="X99" s="38">
        <v>0</v>
      </c>
      <c r="Y99" s="55">
        <v>-0.84092</v>
      </c>
      <c r="Z99" s="55">
        <v>8.670026</v>
      </c>
      <c r="AA99" s="55">
        <v>1</v>
      </c>
      <c r="AB99" s="38">
        <v>12.44712</v>
      </c>
      <c r="AC99" s="38">
        <v>12.56077</v>
      </c>
      <c r="AD99" s="38">
        <v>12.07255</v>
      </c>
      <c r="AE99" s="38">
        <v>12.71256</v>
      </c>
      <c r="AF99" s="38">
        <v>12.75798</v>
      </c>
      <c r="AG99" s="38">
        <v>12.91347</v>
      </c>
      <c r="AH99" s="78"/>
      <c r="AI99" s="78"/>
      <c r="AJ99" s="78"/>
      <c r="AK99" s="78"/>
      <c r="AL99" s="78"/>
      <c r="AM99" s="78"/>
      <c r="AN99" s="78"/>
      <c r="AO99" s="78"/>
      <c r="AP99" s="78"/>
      <c r="AQ99" s="78"/>
      <c r="AR99" s="78"/>
      <c r="AS99" s="78"/>
      <c r="AT99" s="78"/>
      <c r="AU99" s="78"/>
      <c r="AV99" s="78"/>
      <c r="AW99" s="78"/>
      <c r="AX99" s="78"/>
      <c r="AY99" s="78"/>
      <c r="AZ99" s="78"/>
      <c r="BA99" s="78"/>
      <c r="BB99" s="78"/>
      <c r="BC99" s="78"/>
    </row>
    <row r="100" spans="1:55" s="52" customFormat="1" ht="16" x14ac:dyDescent="0.35">
      <c r="A100" s="94"/>
      <c r="B100" s="38" t="s">
        <v>85</v>
      </c>
      <c r="C100" s="9"/>
      <c r="D100" s="10"/>
      <c r="E100" s="38"/>
      <c r="F100" s="38" t="s">
        <v>7</v>
      </c>
      <c r="G100" s="55">
        <v>-0.89209000000000005</v>
      </c>
      <c r="H100" s="55">
        <v>20.017530000000001</v>
      </c>
      <c r="I100" s="55">
        <v>1</v>
      </c>
      <c r="J100" s="54">
        <v>-1.31494</v>
      </c>
      <c r="K100" s="54">
        <v>28.605879999999999</v>
      </c>
      <c r="L100" s="54">
        <v>1</v>
      </c>
      <c r="M100" s="38">
        <v>-0.36474000000000001</v>
      </c>
      <c r="N100" s="38">
        <v>6.4347950000000003</v>
      </c>
      <c r="O100" s="38">
        <v>1</v>
      </c>
      <c r="P100" s="38">
        <v>-0.36020999999999997</v>
      </c>
      <c r="Q100" s="38">
        <v>6.3170390000000003</v>
      </c>
      <c r="R100" s="38">
        <v>1</v>
      </c>
      <c r="S100" s="54">
        <v>-1.51372</v>
      </c>
      <c r="T100" s="54">
        <v>10.04365</v>
      </c>
      <c r="U100" s="54">
        <v>1</v>
      </c>
      <c r="V100" s="55">
        <v>-0.98636000000000001</v>
      </c>
      <c r="W100" s="55">
        <v>5.4273210000000001</v>
      </c>
      <c r="X100" s="55">
        <v>1</v>
      </c>
      <c r="Y100" s="38">
        <v>-0.55898000000000003</v>
      </c>
      <c r="Z100" s="38">
        <v>2.2607520000000001</v>
      </c>
      <c r="AA100" s="38">
        <v>0</v>
      </c>
      <c r="AB100" s="38">
        <v>13.23166</v>
      </c>
      <c r="AC100" s="38">
        <v>14.123749999999999</v>
      </c>
      <c r="AD100" s="38">
        <v>14.5466</v>
      </c>
      <c r="AE100" s="38">
        <v>14.745380000000001</v>
      </c>
      <c r="AF100" s="38">
        <v>15.110110000000001</v>
      </c>
      <c r="AG100" s="38">
        <v>15.10558</v>
      </c>
      <c r="AH100" s="78"/>
      <c r="AI100" s="78"/>
      <c r="AJ100" s="78"/>
      <c r="AK100" s="78"/>
      <c r="AL100" s="78"/>
      <c r="AM100" s="78"/>
      <c r="AN100" s="78"/>
      <c r="AO100" s="78"/>
      <c r="AP100" s="78"/>
      <c r="AQ100" s="78"/>
      <c r="AR100" s="78"/>
      <c r="AS100" s="78"/>
      <c r="AT100" s="78"/>
      <c r="AU100" s="78"/>
      <c r="AV100" s="78"/>
      <c r="AW100" s="78"/>
      <c r="AX100" s="78"/>
      <c r="AY100" s="78"/>
      <c r="AZ100" s="78"/>
      <c r="BA100" s="78"/>
      <c r="BB100" s="78"/>
      <c r="BC100" s="78"/>
    </row>
    <row r="101" spans="1:55" s="52" customFormat="1" ht="16" x14ac:dyDescent="0.35">
      <c r="A101" s="94"/>
      <c r="B101" s="38" t="s">
        <v>86</v>
      </c>
      <c r="C101" s="9"/>
      <c r="D101" s="10"/>
      <c r="E101" s="38"/>
      <c r="F101" s="38" t="s">
        <v>7</v>
      </c>
      <c r="G101" s="55">
        <v>-0.91337000000000002</v>
      </c>
      <c r="H101" s="55">
        <v>27.475539999999999</v>
      </c>
      <c r="I101" s="55">
        <v>1</v>
      </c>
      <c r="J101" s="54">
        <v>-1.0192600000000001</v>
      </c>
      <c r="K101" s="54">
        <v>30.059629999999999</v>
      </c>
      <c r="L101" s="54">
        <v>1</v>
      </c>
      <c r="M101" s="38">
        <v>-0.55478000000000005</v>
      </c>
      <c r="N101" s="38">
        <v>16.888850000000001</v>
      </c>
      <c r="O101" s="38">
        <v>1</v>
      </c>
      <c r="P101" s="55">
        <v>-0.69364999999999999</v>
      </c>
      <c r="Q101" s="55">
        <v>21.358640000000001</v>
      </c>
      <c r="R101" s="55">
        <v>1</v>
      </c>
      <c r="S101" s="38">
        <v>-0.50899000000000005</v>
      </c>
      <c r="T101" s="38">
        <v>2.7667109999999999</v>
      </c>
      <c r="U101" s="38">
        <v>0</v>
      </c>
      <c r="V101" s="38">
        <v>-0.15040000000000001</v>
      </c>
      <c r="W101" s="38">
        <v>0.473188</v>
      </c>
      <c r="X101" s="38">
        <v>0</v>
      </c>
      <c r="Y101" s="38">
        <v>-0.18337000000000001</v>
      </c>
      <c r="Z101" s="38">
        <v>0.61621000000000004</v>
      </c>
      <c r="AA101" s="38">
        <v>0</v>
      </c>
      <c r="AB101" s="38">
        <v>11.236319999999999</v>
      </c>
      <c r="AC101" s="38">
        <v>12.14969</v>
      </c>
      <c r="AD101" s="38">
        <v>12.25558</v>
      </c>
      <c r="AE101" s="38">
        <v>11.7453</v>
      </c>
      <c r="AF101" s="38">
        <v>12.300090000000001</v>
      </c>
      <c r="AG101" s="38">
        <v>12.43895</v>
      </c>
      <c r="AH101" s="78"/>
      <c r="AI101" s="78"/>
      <c r="AJ101" s="78"/>
      <c r="AK101" s="78"/>
      <c r="AL101" s="78"/>
      <c r="AM101" s="78"/>
      <c r="AN101" s="78"/>
      <c r="AO101" s="78"/>
      <c r="AP101" s="78"/>
      <c r="AQ101" s="78"/>
      <c r="AR101" s="78"/>
      <c r="AS101" s="78"/>
      <c r="AT101" s="78"/>
      <c r="AU101" s="78"/>
      <c r="AV101" s="78"/>
      <c r="AW101" s="78"/>
      <c r="AX101" s="78"/>
      <c r="AY101" s="78"/>
      <c r="AZ101" s="78"/>
      <c r="BA101" s="78"/>
      <c r="BB101" s="78"/>
      <c r="BC101" s="78"/>
    </row>
    <row r="102" spans="1:55" s="52" customFormat="1" ht="16" x14ac:dyDescent="0.35">
      <c r="A102" s="94"/>
      <c r="B102" s="38" t="s">
        <v>95</v>
      </c>
      <c r="C102" s="9"/>
      <c r="D102" s="10"/>
      <c r="E102" s="38"/>
      <c r="F102" s="38" t="s">
        <v>7</v>
      </c>
      <c r="G102" s="38">
        <v>0.14294200000000001</v>
      </c>
      <c r="H102" s="38">
        <v>2.626185</v>
      </c>
      <c r="I102" s="38">
        <v>0</v>
      </c>
      <c r="J102" s="38">
        <v>0.111114</v>
      </c>
      <c r="K102" s="38">
        <v>1.782478</v>
      </c>
      <c r="L102" s="38">
        <v>0</v>
      </c>
      <c r="M102" s="38">
        <v>0.15735299999999999</v>
      </c>
      <c r="N102" s="38">
        <v>3.0483090000000002</v>
      </c>
      <c r="O102" s="38">
        <v>0</v>
      </c>
      <c r="P102" s="38">
        <v>0.274557</v>
      </c>
      <c r="Q102" s="38">
        <v>7.1056689999999998</v>
      </c>
      <c r="R102" s="38">
        <v>1</v>
      </c>
      <c r="S102" s="38">
        <v>-0.35657</v>
      </c>
      <c r="T102" s="38">
        <v>9.2548510000000004</v>
      </c>
      <c r="U102" s="38">
        <v>1</v>
      </c>
      <c r="V102" s="38">
        <v>-0.34216000000000002</v>
      </c>
      <c r="W102" s="38">
        <v>8.7406919999999992</v>
      </c>
      <c r="X102" s="38">
        <v>1</v>
      </c>
      <c r="Y102" s="38">
        <v>-0.19313</v>
      </c>
      <c r="Z102" s="38">
        <v>3.7296070000000001</v>
      </c>
      <c r="AA102" s="38">
        <v>0</v>
      </c>
      <c r="AB102" s="38">
        <v>14.32061</v>
      </c>
      <c r="AC102" s="38">
        <v>14.177670000000001</v>
      </c>
      <c r="AD102" s="38">
        <v>14.2095</v>
      </c>
      <c r="AE102" s="38">
        <v>14.67718</v>
      </c>
      <c r="AF102" s="38">
        <v>14.519830000000001</v>
      </c>
      <c r="AG102" s="38">
        <v>14.40263</v>
      </c>
      <c r="AH102" s="78"/>
      <c r="AI102" s="78"/>
      <c r="AJ102" s="78"/>
      <c r="AK102" s="78"/>
      <c r="AL102" s="78"/>
      <c r="AM102" s="78"/>
      <c r="AN102" s="78"/>
      <c r="AO102" s="78"/>
      <c r="AP102" s="78"/>
      <c r="AQ102" s="78"/>
      <c r="AR102" s="78"/>
      <c r="AS102" s="78"/>
      <c r="AT102" s="78"/>
      <c r="AU102" s="78"/>
      <c r="AV102" s="78"/>
      <c r="AW102" s="78"/>
      <c r="AX102" s="78"/>
      <c r="AY102" s="78"/>
      <c r="AZ102" s="78"/>
      <c r="BA102" s="78"/>
      <c r="BB102" s="78"/>
      <c r="BC102" s="78"/>
    </row>
    <row r="103" spans="1:55" s="58" customFormat="1" ht="16" x14ac:dyDescent="0.35">
      <c r="A103" s="95"/>
      <c r="B103" s="44" t="s">
        <v>121</v>
      </c>
      <c r="C103" s="45"/>
      <c r="D103" s="46"/>
      <c r="E103" s="44"/>
      <c r="F103" s="44" t="s">
        <v>7</v>
      </c>
      <c r="G103" s="44">
        <v>-0.41044999999999998</v>
      </c>
      <c r="H103" s="44">
        <v>5.2901860000000003</v>
      </c>
      <c r="I103" s="44">
        <v>0</v>
      </c>
      <c r="J103" s="80">
        <v>-0.66564999999999996</v>
      </c>
      <c r="K103" s="80">
        <v>10.518739999999999</v>
      </c>
      <c r="L103" s="80">
        <v>1</v>
      </c>
      <c r="M103" s="44">
        <v>-0.37586999999999998</v>
      </c>
      <c r="N103" s="44">
        <v>4.4689319999999997</v>
      </c>
      <c r="O103" s="44">
        <v>0</v>
      </c>
      <c r="P103" s="44">
        <v>-0.28605000000000003</v>
      </c>
      <c r="Q103" s="44">
        <v>2.9335239999999998</v>
      </c>
      <c r="R103" s="44">
        <v>0</v>
      </c>
      <c r="S103" s="44">
        <v>-5.8950000000000002E-2</v>
      </c>
      <c r="T103" s="44">
        <v>0.22445300000000001</v>
      </c>
      <c r="U103" s="44">
        <v>0</v>
      </c>
      <c r="V103" s="44">
        <v>-2.4369999999999999E-2</v>
      </c>
      <c r="W103" s="44">
        <v>8.1595000000000001E-2</v>
      </c>
      <c r="X103" s="44">
        <v>0</v>
      </c>
      <c r="Y103" s="44">
        <v>0.32063700000000001</v>
      </c>
      <c r="Z103" s="44">
        <v>2.2334010000000002</v>
      </c>
      <c r="AA103" s="44">
        <v>0</v>
      </c>
      <c r="AB103" s="44">
        <v>10.27215</v>
      </c>
      <c r="AC103" s="44">
        <v>10.682600000000001</v>
      </c>
      <c r="AD103" s="44">
        <v>10.937799999999999</v>
      </c>
      <c r="AE103" s="44">
        <v>10.331099999999999</v>
      </c>
      <c r="AF103" s="44">
        <v>10.70697</v>
      </c>
      <c r="AG103" s="44">
        <v>10.61716</v>
      </c>
      <c r="AH103" s="81"/>
      <c r="AI103" s="81"/>
      <c r="AJ103" s="81"/>
      <c r="AK103" s="81"/>
      <c r="AL103" s="81"/>
      <c r="AM103" s="81"/>
      <c r="AN103" s="81"/>
      <c r="AO103" s="81"/>
      <c r="AP103" s="81"/>
      <c r="AQ103" s="81"/>
      <c r="AR103" s="81"/>
      <c r="AS103" s="81"/>
      <c r="AT103" s="81"/>
      <c r="AU103" s="81"/>
      <c r="AV103" s="81"/>
      <c r="AW103" s="81"/>
      <c r="AX103" s="81"/>
      <c r="AY103" s="81"/>
      <c r="AZ103" s="81"/>
      <c r="BA103" s="81"/>
      <c r="BB103" s="81"/>
      <c r="BC103" s="81"/>
    </row>
    <row r="104" spans="1:55" x14ac:dyDescent="0.25">
      <c r="A104" s="4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</row>
    <row r="105" spans="1:55" x14ac:dyDescent="0.25">
      <c r="A105" s="4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</row>
    <row r="106" spans="1:55" x14ac:dyDescent="0.25">
      <c r="A106" s="4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</row>
    <row r="107" spans="1:55" x14ac:dyDescent="0.25">
      <c r="A107" s="4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</row>
    <row r="108" spans="1:55" x14ac:dyDescent="0.25">
      <c r="A108" s="4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</row>
    <row r="109" spans="1:55" x14ac:dyDescent="0.25">
      <c r="A109" s="4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</row>
    <row r="110" spans="1:55" x14ac:dyDescent="0.25">
      <c r="A110" s="4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</row>
    <row r="111" spans="1:55" x14ac:dyDescent="0.25">
      <c r="A111" s="4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</row>
    <row r="112" spans="1:55" x14ac:dyDescent="0.25">
      <c r="A112" s="4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</row>
    <row r="113" spans="1:55" x14ac:dyDescent="0.25">
      <c r="A113" s="4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</row>
    <row r="114" spans="1:55" x14ac:dyDescent="0.25">
      <c r="A114" s="4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</row>
    <row r="115" spans="1:55" x14ac:dyDescent="0.25">
      <c r="A115" s="4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</row>
    <row r="116" spans="1:55" x14ac:dyDescent="0.25">
      <c r="A116" s="4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</row>
    <row r="117" spans="1:55" x14ac:dyDescent="0.25"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</row>
    <row r="118" spans="1:55" x14ac:dyDescent="0.25"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</row>
    <row r="119" spans="1:55" x14ac:dyDescent="0.25"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</row>
    <row r="120" spans="1:55" x14ac:dyDescent="0.25"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</row>
    <row r="121" spans="1:55" x14ac:dyDescent="0.25"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</row>
    <row r="122" spans="1:55" x14ac:dyDescent="0.25"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</row>
    <row r="123" spans="1:55" x14ac:dyDescent="0.25"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</row>
    <row r="124" spans="1:55" x14ac:dyDescent="0.25"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</row>
    <row r="125" spans="1:55" x14ac:dyDescent="0.25"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</row>
    <row r="126" spans="1:55" x14ac:dyDescent="0.25"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</row>
    <row r="127" spans="1:55" x14ac:dyDescent="0.25"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</row>
    <row r="128" spans="1:55" x14ac:dyDescent="0.25"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</row>
    <row r="129" spans="6:55" x14ac:dyDescent="0.25"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</row>
    <row r="130" spans="6:55" x14ac:dyDescent="0.25"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</row>
    <row r="131" spans="6:55" x14ac:dyDescent="0.25"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</row>
    <row r="132" spans="6:55" x14ac:dyDescent="0.25"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</row>
    <row r="133" spans="6:55" x14ac:dyDescent="0.25"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</row>
    <row r="134" spans="6:55" x14ac:dyDescent="0.25"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</row>
    <row r="135" spans="6:55" x14ac:dyDescent="0.25"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</row>
    <row r="136" spans="6:55" x14ac:dyDescent="0.25"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</row>
    <row r="137" spans="6:55" x14ac:dyDescent="0.25"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</row>
    <row r="138" spans="6:55" x14ac:dyDescent="0.25"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</row>
    <row r="139" spans="6:55" x14ac:dyDescent="0.25"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</row>
    <row r="140" spans="6:55" x14ac:dyDescent="0.25"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</row>
    <row r="141" spans="6:55" x14ac:dyDescent="0.25"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</row>
    <row r="142" spans="6:55" x14ac:dyDescent="0.25"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</row>
    <row r="143" spans="6:55" x14ac:dyDescent="0.25"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</row>
    <row r="144" spans="6:55" x14ac:dyDescent="0.25"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</row>
    <row r="145" spans="6:55" x14ac:dyDescent="0.25"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</row>
    <row r="146" spans="6:55" x14ac:dyDescent="0.25"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</row>
    <row r="147" spans="6:55" x14ac:dyDescent="0.25"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</row>
    <row r="148" spans="6:55" x14ac:dyDescent="0.25"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</row>
    <row r="149" spans="6:55" x14ac:dyDescent="0.25"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</row>
    <row r="150" spans="6:55" x14ac:dyDescent="0.25"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</row>
    <row r="151" spans="6:55" x14ac:dyDescent="0.25"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</row>
    <row r="152" spans="6:55" x14ac:dyDescent="0.25"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</row>
    <row r="153" spans="6:55" x14ac:dyDescent="0.25"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</row>
    <row r="154" spans="6:55" x14ac:dyDescent="0.25"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</row>
    <row r="155" spans="6:55" x14ac:dyDescent="0.25"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</row>
    <row r="156" spans="6:55" x14ac:dyDescent="0.25"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</row>
    <row r="157" spans="6:55" x14ac:dyDescent="0.25"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</row>
    <row r="158" spans="6:55" x14ac:dyDescent="0.25"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</row>
    <row r="159" spans="6:55" x14ac:dyDescent="0.25"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</row>
    <row r="160" spans="6:55" x14ac:dyDescent="0.25"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</row>
    <row r="161" spans="6:55" x14ac:dyDescent="0.25"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</row>
    <row r="162" spans="6:55" x14ac:dyDescent="0.25"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</row>
    <row r="163" spans="6:55" x14ac:dyDescent="0.25"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</row>
    <row r="164" spans="6:55" x14ac:dyDescent="0.25"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</row>
    <row r="165" spans="6:55" x14ac:dyDescent="0.25"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</row>
    <row r="166" spans="6:55" x14ac:dyDescent="0.25"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</row>
    <row r="167" spans="6:55" x14ac:dyDescent="0.25"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</row>
    <row r="168" spans="6:55" x14ac:dyDescent="0.25"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</row>
    <row r="169" spans="6:55" x14ac:dyDescent="0.25"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</row>
    <row r="170" spans="6:55" x14ac:dyDescent="0.25"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</row>
    <row r="171" spans="6:55" x14ac:dyDescent="0.25"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</row>
    <row r="172" spans="6:55" x14ac:dyDescent="0.25"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</row>
    <row r="173" spans="6:55" x14ac:dyDescent="0.25"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</row>
  </sheetData>
  <autoFilter ref="A3:BP90" xr:uid="{00000000-0009-0000-0000-000000000000}"/>
  <mergeCells count="6">
    <mergeCell ref="S2:AA2"/>
    <mergeCell ref="G2:R2"/>
    <mergeCell ref="A80:A103"/>
    <mergeCell ref="A44:A79"/>
    <mergeCell ref="A34:A43"/>
    <mergeCell ref="A4:A33"/>
  </mergeCells>
  <phoneticPr fontId="5" type="noConversion"/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16"/>
  <sheetViews>
    <sheetView tabSelected="1" zoomScaleNormal="100" workbookViewId="0">
      <pane xSplit="5" ySplit="3" topLeftCell="F4" activePane="bottomRight" state="frozen"/>
      <selection pane="topRight"/>
      <selection pane="bottomLeft"/>
      <selection pane="bottomRight" activeCell="F12" sqref="F12"/>
    </sheetView>
  </sheetViews>
  <sheetFormatPr defaultRowHeight="15.5" x14ac:dyDescent="0.25"/>
  <cols>
    <col min="1" max="1" width="12.6640625" style="3" customWidth="1"/>
    <col min="2" max="2" width="11.83203125" style="3" bestFit="1" customWidth="1"/>
    <col min="3" max="3" width="8.4140625" style="5" customWidth="1"/>
    <col min="4" max="4" width="8.4140625" style="3" customWidth="1"/>
    <col min="5" max="5" width="9.5" style="3" bestFit="1" customWidth="1"/>
    <col min="6" max="6" width="65.1640625" customWidth="1"/>
    <col min="7" max="8" width="9.08203125" bestFit="1" customWidth="1"/>
    <col min="9" max="9" width="5.25" customWidth="1"/>
    <col min="10" max="11" width="9.08203125" bestFit="1" customWidth="1"/>
    <col min="12" max="12" width="7.1640625" customWidth="1"/>
    <col min="13" max="14" width="9.08203125" bestFit="1" customWidth="1"/>
    <col min="15" max="15" width="6.1640625" customWidth="1"/>
    <col min="16" max="17" width="9.08203125" bestFit="1" customWidth="1"/>
    <col min="18" max="18" width="5.9140625" customWidth="1"/>
    <col min="19" max="20" width="9.08203125" bestFit="1" customWidth="1"/>
    <col min="21" max="21" width="5.4140625" customWidth="1"/>
    <col min="22" max="27" width="9.08203125" bestFit="1" customWidth="1"/>
  </cols>
  <sheetData>
    <row r="1" spans="1:27" ht="16" x14ac:dyDescent="0.35">
      <c r="A1" s="7" t="s">
        <v>324</v>
      </c>
      <c r="B1" s="8"/>
      <c r="C1" s="9"/>
      <c r="D1" s="8"/>
      <c r="E1" s="8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 ht="18" x14ac:dyDescent="0.4">
      <c r="A2" s="8"/>
      <c r="B2" s="8"/>
      <c r="C2" s="9"/>
      <c r="D2" s="8"/>
      <c r="E2" s="8"/>
      <c r="F2" s="11"/>
      <c r="G2" s="92" t="s">
        <v>279</v>
      </c>
      <c r="H2" s="92"/>
      <c r="I2" s="92"/>
      <c r="J2" s="92"/>
      <c r="K2" s="92"/>
      <c r="L2" s="92"/>
      <c r="M2" s="92" t="s">
        <v>281</v>
      </c>
      <c r="N2" s="92"/>
      <c r="O2" s="92"/>
      <c r="P2" s="92"/>
      <c r="Q2" s="92"/>
      <c r="R2" s="92"/>
      <c r="S2" s="92"/>
      <c r="T2" s="92"/>
      <c r="U2" s="92"/>
      <c r="V2" s="11"/>
      <c r="W2" s="11"/>
      <c r="X2" s="11"/>
      <c r="Y2" s="11"/>
      <c r="Z2" s="11"/>
      <c r="AA2" s="11"/>
    </row>
    <row r="3" spans="1:27" s="62" customFormat="1" x14ac:dyDescent="0.3">
      <c r="A3" s="59" t="s">
        <v>187</v>
      </c>
      <c r="B3" s="59" t="s">
        <v>189</v>
      </c>
      <c r="C3" s="60" t="s">
        <v>285</v>
      </c>
      <c r="D3" s="60" t="s">
        <v>286</v>
      </c>
      <c r="E3" s="59" t="s">
        <v>188</v>
      </c>
      <c r="F3" s="61" t="s">
        <v>0</v>
      </c>
      <c r="G3" s="61" t="s">
        <v>182</v>
      </c>
      <c r="H3" s="61" t="s">
        <v>133</v>
      </c>
      <c r="I3" s="61" t="s">
        <v>138</v>
      </c>
      <c r="J3" s="61" t="s">
        <v>183</v>
      </c>
      <c r="K3" s="61" t="s">
        <v>136</v>
      </c>
      <c r="L3" s="61" t="s">
        <v>141</v>
      </c>
      <c r="M3" s="61" t="s">
        <v>181</v>
      </c>
      <c r="N3" s="61" t="s">
        <v>135</v>
      </c>
      <c r="O3" s="61" t="s">
        <v>140</v>
      </c>
      <c r="P3" s="61" t="s">
        <v>180</v>
      </c>
      <c r="Q3" s="61" t="s">
        <v>134</v>
      </c>
      <c r="R3" s="61" t="s">
        <v>139</v>
      </c>
      <c r="S3" s="61" t="s">
        <v>179</v>
      </c>
      <c r="T3" s="61" t="s">
        <v>132</v>
      </c>
      <c r="U3" s="61" t="s">
        <v>137</v>
      </c>
      <c r="V3" s="61" t="s">
        <v>126</v>
      </c>
      <c r="W3" s="61" t="s">
        <v>127</v>
      </c>
      <c r="X3" s="61" t="s">
        <v>128</v>
      </c>
      <c r="Y3" s="61" t="s">
        <v>129</v>
      </c>
      <c r="Z3" s="61" t="s">
        <v>130</v>
      </c>
      <c r="AA3" s="61" t="s">
        <v>131</v>
      </c>
    </row>
    <row r="4" spans="1:27" s="52" customFormat="1" ht="16" x14ac:dyDescent="0.35">
      <c r="A4" s="94" t="s">
        <v>277</v>
      </c>
      <c r="B4" s="8" t="s">
        <v>265</v>
      </c>
      <c r="C4" s="9" t="s">
        <v>297</v>
      </c>
      <c r="D4" s="8">
        <f>2490*0.7</f>
        <v>1743</v>
      </c>
      <c r="E4" s="8"/>
      <c r="F4" s="38" t="s">
        <v>142</v>
      </c>
      <c r="G4" s="38">
        <v>1.5403E-2</v>
      </c>
      <c r="H4" s="38">
        <v>0.185811</v>
      </c>
      <c r="I4" s="38">
        <v>0</v>
      </c>
      <c r="J4" s="38">
        <v>-5.3749999999999999E-2</v>
      </c>
      <c r="K4" s="38">
        <v>0.92590899999999998</v>
      </c>
      <c r="L4" s="38">
        <v>0</v>
      </c>
      <c r="M4" s="38">
        <v>-2.5219999999999999E-2</v>
      </c>
      <c r="N4" s="38">
        <v>0.33648299999999998</v>
      </c>
      <c r="O4" s="38">
        <v>0</v>
      </c>
      <c r="P4" s="38">
        <v>4.3933E-2</v>
      </c>
      <c r="Q4" s="38">
        <v>0.697519</v>
      </c>
      <c r="R4" s="38">
        <v>0</v>
      </c>
      <c r="S4" s="38">
        <v>-1.635E-2</v>
      </c>
      <c r="T4" s="38">
        <v>0.19927300000000001</v>
      </c>
      <c r="U4" s="38">
        <v>0</v>
      </c>
      <c r="V4" s="38">
        <v>15.51989</v>
      </c>
      <c r="W4" s="38">
        <v>15.452170000000001</v>
      </c>
      <c r="X4" s="38">
        <v>15.436769999999999</v>
      </c>
      <c r="Y4" s="38">
        <v>15.536250000000001</v>
      </c>
      <c r="Z4" s="38">
        <v>15.408239999999999</v>
      </c>
      <c r="AA4" s="38">
        <v>15.46199</v>
      </c>
    </row>
    <row r="5" spans="1:27" s="52" customFormat="1" ht="16" x14ac:dyDescent="0.35">
      <c r="A5" s="94"/>
      <c r="B5" s="8" t="s">
        <v>192</v>
      </c>
      <c r="C5" s="9" t="s">
        <v>298</v>
      </c>
      <c r="D5" s="47" t="s">
        <v>190</v>
      </c>
      <c r="E5" s="14" t="s">
        <v>191</v>
      </c>
      <c r="F5" s="38" t="s">
        <v>29</v>
      </c>
      <c r="G5" s="38">
        <v>0.16858200000000001</v>
      </c>
      <c r="H5" s="38">
        <v>5.2606919999999997</v>
      </c>
      <c r="I5" s="38">
        <v>1</v>
      </c>
      <c r="J5" s="38">
        <v>-0.12173</v>
      </c>
      <c r="K5" s="38">
        <v>3.17544</v>
      </c>
      <c r="L5" s="38">
        <v>1</v>
      </c>
      <c r="M5" s="38">
        <v>-0.15833</v>
      </c>
      <c r="N5" s="38">
        <v>4.777882</v>
      </c>
      <c r="O5" s="38">
        <v>1</v>
      </c>
      <c r="P5" s="38">
        <v>0.13198399999999999</v>
      </c>
      <c r="Q5" s="38">
        <v>3.6024940000000001</v>
      </c>
      <c r="R5" s="38">
        <v>1</v>
      </c>
      <c r="S5" s="38">
        <v>0.22675100000000001</v>
      </c>
      <c r="T5" s="38">
        <v>8.1759520000000006</v>
      </c>
      <c r="U5" s="38">
        <v>1</v>
      </c>
      <c r="V5" s="38">
        <v>15.19265</v>
      </c>
      <c r="W5" s="38">
        <v>15.06884</v>
      </c>
      <c r="X5" s="38">
        <v>14.900259999999999</v>
      </c>
      <c r="Y5" s="38">
        <v>14.9659</v>
      </c>
      <c r="Z5" s="38">
        <v>14.936859999999999</v>
      </c>
      <c r="AA5" s="38">
        <v>15.058590000000001</v>
      </c>
    </row>
    <row r="6" spans="1:27" s="52" customFormat="1" ht="16" x14ac:dyDescent="0.35">
      <c r="A6" s="94"/>
      <c r="B6" s="8" t="s">
        <v>195</v>
      </c>
      <c r="C6" s="9" t="s">
        <v>299</v>
      </c>
      <c r="D6" s="13" t="s">
        <v>193</v>
      </c>
      <c r="E6" s="14" t="s">
        <v>194</v>
      </c>
      <c r="F6" s="38" t="s">
        <v>27</v>
      </c>
      <c r="G6" s="38">
        <v>-3.117E-2</v>
      </c>
      <c r="H6" s="38">
        <v>0.62323799999999996</v>
      </c>
      <c r="I6" s="38">
        <v>0</v>
      </c>
      <c r="J6" s="38">
        <v>-0.14455000000000001</v>
      </c>
      <c r="K6" s="38">
        <v>6.212618</v>
      </c>
      <c r="L6" s="38">
        <v>1</v>
      </c>
      <c r="M6" s="38">
        <v>0.18604899999999999</v>
      </c>
      <c r="N6" s="38">
        <v>8.9777430000000003</v>
      </c>
      <c r="O6" s="38">
        <v>1</v>
      </c>
      <c r="P6" s="38">
        <v>0.29942200000000002</v>
      </c>
      <c r="Q6" s="38">
        <v>16.578710000000001</v>
      </c>
      <c r="R6" s="38">
        <v>1</v>
      </c>
      <c r="S6" s="38">
        <v>7.8121999999999997E-2</v>
      </c>
      <c r="T6" s="38">
        <v>2.3988309999999999</v>
      </c>
      <c r="U6" s="38">
        <v>1</v>
      </c>
      <c r="V6" s="38">
        <v>15.31892</v>
      </c>
      <c r="W6" s="38">
        <v>15.230029999999999</v>
      </c>
      <c r="X6" s="38">
        <v>15.261200000000001</v>
      </c>
      <c r="Y6" s="38">
        <v>15.2408</v>
      </c>
      <c r="Z6" s="38">
        <v>14.9306</v>
      </c>
      <c r="AA6" s="38">
        <v>15.075150000000001</v>
      </c>
    </row>
    <row r="7" spans="1:27" s="52" customFormat="1" ht="16" x14ac:dyDescent="0.35">
      <c r="A7" s="94"/>
      <c r="B7" s="8" t="s">
        <v>198</v>
      </c>
      <c r="C7" s="9" t="s">
        <v>300</v>
      </c>
      <c r="D7" s="47" t="s">
        <v>196</v>
      </c>
      <c r="E7" s="14" t="s">
        <v>197</v>
      </c>
      <c r="F7" s="38" t="s">
        <v>74</v>
      </c>
      <c r="G7" s="38">
        <v>0.47080899999999998</v>
      </c>
      <c r="H7" s="38">
        <v>16.082540000000002</v>
      </c>
      <c r="I7" s="38">
        <v>1</v>
      </c>
      <c r="J7" s="38">
        <v>-0.15009</v>
      </c>
      <c r="K7" s="38">
        <v>3.1471589999999998</v>
      </c>
      <c r="L7" s="38">
        <v>1</v>
      </c>
      <c r="M7" s="38">
        <v>-0.5131</v>
      </c>
      <c r="N7" s="38">
        <v>17.75122</v>
      </c>
      <c r="O7" s="38">
        <v>1</v>
      </c>
      <c r="P7" s="38">
        <v>0.107792</v>
      </c>
      <c r="Q7" s="38">
        <v>1.8833880000000001</v>
      </c>
      <c r="R7" s="38">
        <v>1</v>
      </c>
      <c r="S7" s="38">
        <v>0.123237</v>
      </c>
      <c r="T7" s="38">
        <v>2.315337</v>
      </c>
      <c r="U7" s="38">
        <v>1</v>
      </c>
      <c r="V7" s="38">
        <v>15.15028</v>
      </c>
      <c r="W7" s="38">
        <v>14.96951</v>
      </c>
      <c r="X7" s="38">
        <v>14.498699999999999</v>
      </c>
      <c r="Y7" s="38">
        <v>15.02704</v>
      </c>
      <c r="Z7" s="38">
        <v>14.86172</v>
      </c>
      <c r="AA7" s="38">
        <v>15.011810000000001</v>
      </c>
    </row>
    <row r="8" spans="1:27" s="52" customFormat="1" ht="16" x14ac:dyDescent="0.35">
      <c r="A8" s="94"/>
      <c r="B8" s="8" t="s">
        <v>199</v>
      </c>
      <c r="C8" s="9" t="s">
        <v>301</v>
      </c>
      <c r="D8" s="47"/>
      <c r="E8" s="14"/>
      <c r="F8" s="38" t="s">
        <v>92</v>
      </c>
      <c r="G8" s="38">
        <v>-0.51824000000000003</v>
      </c>
      <c r="H8" s="38">
        <v>16.013680000000001</v>
      </c>
      <c r="I8" s="38">
        <v>1</v>
      </c>
      <c r="J8" s="38">
        <v>0.37610500000000002</v>
      </c>
      <c r="K8" s="38">
        <v>10.676489999999999</v>
      </c>
      <c r="L8" s="38">
        <v>1</v>
      </c>
      <c r="M8" s="53">
        <v>1.2690920000000001</v>
      </c>
      <c r="N8" s="38">
        <v>36.835059999999999</v>
      </c>
      <c r="O8" s="38">
        <v>1</v>
      </c>
      <c r="P8" s="38">
        <v>0.37474400000000002</v>
      </c>
      <c r="Q8" s="38">
        <v>10.624320000000001</v>
      </c>
      <c r="R8" s="38">
        <v>1</v>
      </c>
      <c r="S8" s="38">
        <v>0.45646399999999998</v>
      </c>
      <c r="T8" s="38">
        <v>13.731909999999999</v>
      </c>
      <c r="U8" s="38">
        <v>1</v>
      </c>
      <c r="V8" s="38">
        <v>14.34441</v>
      </c>
      <c r="W8" s="38">
        <v>13.824769999999999</v>
      </c>
      <c r="X8" s="38">
        <v>14.34301</v>
      </c>
      <c r="Y8" s="38">
        <v>13.88795</v>
      </c>
      <c r="Z8" s="38">
        <v>13.45003</v>
      </c>
      <c r="AA8" s="38">
        <v>13.073919999999999</v>
      </c>
    </row>
    <row r="9" spans="1:27" s="52" customFormat="1" ht="16" x14ac:dyDescent="0.35">
      <c r="A9" s="94"/>
      <c r="B9" s="8" t="s">
        <v>200</v>
      </c>
      <c r="C9" s="9" t="s">
        <v>302</v>
      </c>
      <c r="D9" s="47"/>
      <c r="E9" s="14"/>
      <c r="F9" s="38" t="s">
        <v>101</v>
      </c>
      <c r="G9" s="38">
        <v>0.29169299999999998</v>
      </c>
      <c r="H9" s="38">
        <v>3.0645609999999999</v>
      </c>
      <c r="I9" s="38">
        <v>1</v>
      </c>
      <c r="J9" s="38">
        <v>-0.14815999999999999</v>
      </c>
      <c r="K9" s="38">
        <v>1.0927199999999999</v>
      </c>
      <c r="L9" s="38">
        <v>0</v>
      </c>
      <c r="M9" s="38">
        <v>-0.27390999999999999</v>
      </c>
      <c r="N9" s="38">
        <v>2.7780209999999999</v>
      </c>
      <c r="O9" s="38">
        <v>1</v>
      </c>
      <c r="P9" s="38">
        <v>0.16594700000000001</v>
      </c>
      <c r="Q9" s="38">
        <v>1.2911159999999999</v>
      </c>
      <c r="R9" s="38">
        <v>0</v>
      </c>
      <c r="S9" s="38">
        <v>0.116184</v>
      </c>
      <c r="T9" s="38">
        <v>0.77212400000000003</v>
      </c>
      <c r="U9" s="38">
        <v>0</v>
      </c>
      <c r="V9" s="38">
        <v>14.544969999999999</v>
      </c>
      <c r="W9" s="38">
        <v>14.65842</v>
      </c>
      <c r="X9" s="38">
        <v>14.36673</v>
      </c>
      <c r="Y9" s="38">
        <v>14.42878</v>
      </c>
      <c r="Z9" s="38">
        <v>14.49248</v>
      </c>
      <c r="AA9" s="38">
        <v>14.640639999999999</v>
      </c>
    </row>
    <row r="10" spans="1:27" s="52" customFormat="1" ht="16" x14ac:dyDescent="0.35">
      <c r="A10" s="94"/>
      <c r="B10" s="8" t="s">
        <v>184</v>
      </c>
      <c r="C10" s="9" t="s">
        <v>303</v>
      </c>
      <c r="D10" s="47"/>
      <c r="E10" s="14" t="s">
        <v>201</v>
      </c>
      <c r="F10" s="38" t="s">
        <v>28</v>
      </c>
      <c r="G10" s="38">
        <v>-1.6800000000000001E-3</v>
      </c>
      <c r="H10" s="38">
        <v>2.2346999999999999E-2</v>
      </c>
      <c r="I10" s="38">
        <v>0</v>
      </c>
      <c r="J10" s="38">
        <v>2.8344999999999999E-2</v>
      </c>
      <c r="K10" s="38">
        <v>0.53835599999999995</v>
      </c>
      <c r="L10" s="38">
        <v>0</v>
      </c>
      <c r="M10" s="38">
        <v>-3.7150000000000002E-2</v>
      </c>
      <c r="N10" s="38">
        <v>0.77902099999999996</v>
      </c>
      <c r="O10" s="38">
        <v>0</v>
      </c>
      <c r="P10" s="38">
        <v>-6.7169999999999994E-2</v>
      </c>
      <c r="Q10" s="38">
        <v>1.860654</v>
      </c>
      <c r="R10" s="38">
        <v>1</v>
      </c>
      <c r="S10" s="38">
        <v>-0.28609000000000001</v>
      </c>
      <c r="T10" s="38">
        <v>15.465210000000001</v>
      </c>
      <c r="U10" s="38">
        <v>1</v>
      </c>
      <c r="V10" s="38">
        <v>14.99099</v>
      </c>
      <c r="W10" s="38">
        <v>15.086259999999999</v>
      </c>
      <c r="X10" s="38">
        <v>15.08794</v>
      </c>
      <c r="Y10" s="38">
        <v>15.277089999999999</v>
      </c>
      <c r="Z10" s="38">
        <v>15.15343</v>
      </c>
      <c r="AA10" s="38">
        <v>15.12509</v>
      </c>
    </row>
    <row r="11" spans="1:27" s="52" customFormat="1" ht="16" x14ac:dyDescent="0.35">
      <c r="A11" s="94"/>
      <c r="B11" s="8" t="s">
        <v>267</v>
      </c>
      <c r="C11" s="9" t="s">
        <v>304</v>
      </c>
      <c r="D11" s="47"/>
      <c r="E11" s="14" t="s">
        <v>202</v>
      </c>
      <c r="F11" s="38" t="s">
        <v>52</v>
      </c>
      <c r="G11" s="38">
        <v>0.16054299999999999</v>
      </c>
      <c r="H11" s="38">
        <v>3.8027739999999999</v>
      </c>
      <c r="I11" s="38">
        <v>1</v>
      </c>
      <c r="J11" s="38">
        <v>-0.188</v>
      </c>
      <c r="K11" s="38">
        <v>4.8564600000000002</v>
      </c>
      <c r="L11" s="38">
        <v>1</v>
      </c>
      <c r="M11" s="38">
        <v>-3.5500000000000002E-3</v>
      </c>
      <c r="N11" s="38">
        <v>3.1727999999999999E-2</v>
      </c>
      <c r="O11" s="38">
        <v>0</v>
      </c>
      <c r="P11" s="38">
        <v>0.34499000000000002</v>
      </c>
      <c r="Q11" s="38">
        <v>11.67803</v>
      </c>
      <c r="R11" s="38">
        <v>1</v>
      </c>
      <c r="S11" s="38">
        <v>0.210479</v>
      </c>
      <c r="T11" s="38">
        <v>5.7705609999999998</v>
      </c>
      <c r="U11" s="38">
        <v>1</v>
      </c>
      <c r="V11" s="38">
        <v>15.368499999999999</v>
      </c>
      <c r="W11" s="38">
        <v>15.3043</v>
      </c>
      <c r="X11" s="38">
        <v>15.14376</v>
      </c>
      <c r="Y11" s="38">
        <v>15.15802</v>
      </c>
      <c r="Z11" s="38">
        <v>14.95931</v>
      </c>
      <c r="AA11" s="38">
        <v>15.147309999999999</v>
      </c>
    </row>
    <row r="12" spans="1:27" s="52" customFormat="1" ht="16" x14ac:dyDescent="0.35">
      <c r="A12" s="94"/>
      <c r="B12" s="8" t="s">
        <v>205</v>
      </c>
      <c r="C12" s="9" t="s">
        <v>305</v>
      </c>
      <c r="D12" s="13" t="s">
        <v>203</v>
      </c>
      <c r="E12" s="14" t="s">
        <v>204</v>
      </c>
      <c r="F12" s="38" t="s">
        <v>10</v>
      </c>
      <c r="G12" s="38">
        <v>-8.6739999999999998E-2</v>
      </c>
      <c r="H12" s="38">
        <v>1.8196810000000001</v>
      </c>
      <c r="I12" s="38">
        <v>1</v>
      </c>
      <c r="J12" s="38">
        <v>1.9400000000000001E-2</v>
      </c>
      <c r="K12" s="38">
        <v>0.237426</v>
      </c>
      <c r="L12" s="38">
        <v>0</v>
      </c>
      <c r="M12" s="38">
        <v>-0.16405</v>
      </c>
      <c r="N12" s="38">
        <v>4.8913919999999997</v>
      </c>
      <c r="O12" s="38">
        <v>1</v>
      </c>
      <c r="P12" s="38">
        <v>-0.27018999999999999</v>
      </c>
      <c r="Q12" s="38">
        <v>10.163399999999999</v>
      </c>
      <c r="R12" s="38">
        <v>1</v>
      </c>
      <c r="S12" s="38">
        <v>-0.30820999999999998</v>
      </c>
      <c r="T12" s="38">
        <v>12.116339999999999</v>
      </c>
      <c r="U12" s="38">
        <v>1</v>
      </c>
      <c r="V12" s="38">
        <v>15.348739999999999</v>
      </c>
      <c r="W12" s="38">
        <v>15.12016</v>
      </c>
      <c r="X12" s="38">
        <v>15.20689</v>
      </c>
      <c r="Y12" s="38">
        <v>15.65695</v>
      </c>
      <c r="Z12" s="38">
        <v>15.39035</v>
      </c>
      <c r="AA12" s="38">
        <v>15.370950000000001</v>
      </c>
    </row>
    <row r="13" spans="1:27" s="52" customFormat="1" ht="16" x14ac:dyDescent="0.35">
      <c r="A13" s="94"/>
      <c r="B13" s="8" t="s">
        <v>11</v>
      </c>
      <c r="C13" s="9" t="s">
        <v>306</v>
      </c>
      <c r="D13" s="47"/>
      <c r="E13" s="14" t="s">
        <v>206</v>
      </c>
      <c r="F13" s="38" t="s">
        <v>12</v>
      </c>
      <c r="G13" s="38">
        <v>-8.9959999999999998E-2</v>
      </c>
      <c r="H13" s="38">
        <v>1.3996139999999999</v>
      </c>
      <c r="I13" s="38">
        <v>0</v>
      </c>
      <c r="J13" s="38">
        <v>-0.10532999999999999</v>
      </c>
      <c r="K13" s="38">
        <v>1.7766029999999999</v>
      </c>
      <c r="L13" s="38">
        <v>1</v>
      </c>
      <c r="M13" s="38">
        <v>-0.30923</v>
      </c>
      <c r="N13" s="38">
        <v>9.1610980000000009</v>
      </c>
      <c r="O13" s="38">
        <v>1</v>
      </c>
      <c r="P13" s="38">
        <v>-0.29386000000000001</v>
      </c>
      <c r="Q13" s="38">
        <v>8.5237639999999999</v>
      </c>
      <c r="R13" s="38">
        <v>1</v>
      </c>
      <c r="S13" s="38">
        <v>-0.42795</v>
      </c>
      <c r="T13" s="38">
        <v>14.07897</v>
      </c>
      <c r="U13" s="38">
        <v>1</v>
      </c>
      <c r="V13" s="38">
        <v>14.97993</v>
      </c>
      <c r="W13" s="38">
        <v>14.701309999999999</v>
      </c>
      <c r="X13" s="38">
        <v>14.791270000000001</v>
      </c>
      <c r="Y13" s="38">
        <v>15.40788</v>
      </c>
      <c r="Z13" s="38">
        <v>14.99518</v>
      </c>
      <c r="AA13" s="38">
        <v>15.1005</v>
      </c>
    </row>
    <row r="14" spans="1:27" s="52" customFormat="1" ht="16" x14ac:dyDescent="0.35">
      <c r="A14" s="94"/>
      <c r="B14" s="8" t="s">
        <v>209</v>
      </c>
      <c r="C14" s="9" t="s">
        <v>307</v>
      </c>
      <c r="D14" s="13" t="s">
        <v>207</v>
      </c>
      <c r="E14" s="14" t="s">
        <v>208</v>
      </c>
      <c r="F14" s="38" t="s">
        <v>58</v>
      </c>
      <c r="G14" s="38">
        <v>0.21335799999999999</v>
      </c>
      <c r="H14" s="38">
        <v>4.2005569999999999</v>
      </c>
      <c r="I14" s="38">
        <v>1</v>
      </c>
      <c r="J14" s="38">
        <v>-0.26606999999999997</v>
      </c>
      <c r="K14" s="38">
        <v>5.893885</v>
      </c>
      <c r="L14" s="38">
        <v>1</v>
      </c>
      <c r="M14" s="38">
        <v>-0.1298</v>
      </c>
      <c r="N14" s="38">
        <v>1.93997</v>
      </c>
      <c r="O14" s="38">
        <v>1</v>
      </c>
      <c r="P14" s="38">
        <v>0.349638</v>
      </c>
      <c r="Q14" s="38">
        <v>8.7988239999999998</v>
      </c>
      <c r="R14" s="38">
        <v>1</v>
      </c>
      <c r="S14" s="38">
        <v>0.26178899999999999</v>
      </c>
      <c r="T14" s="38">
        <v>5.750864</v>
      </c>
      <c r="U14" s="38">
        <v>1</v>
      </c>
      <c r="V14" s="38">
        <v>14.6372</v>
      </c>
      <c r="W14" s="38">
        <v>14.29922</v>
      </c>
      <c r="X14" s="38">
        <v>14.08586</v>
      </c>
      <c r="Y14" s="38">
        <v>14.37541</v>
      </c>
      <c r="Z14" s="38">
        <v>13.949579999999999</v>
      </c>
      <c r="AA14" s="38">
        <v>14.21566</v>
      </c>
    </row>
    <row r="15" spans="1:27" s="52" customFormat="1" ht="16" x14ac:dyDescent="0.35">
      <c r="A15" s="94"/>
      <c r="B15" s="8" t="s">
        <v>211</v>
      </c>
      <c r="C15" s="9" t="s">
        <v>308</v>
      </c>
      <c r="D15" s="47"/>
      <c r="E15" s="14" t="s">
        <v>210</v>
      </c>
      <c r="F15" s="38" t="s">
        <v>149</v>
      </c>
      <c r="G15" s="38">
        <v>2.7213000000000001E-2</v>
      </c>
      <c r="H15" s="38">
        <v>0.20139099999999999</v>
      </c>
      <c r="I15" s="38">
        <v>0</v>
      </c>
      <c r="J15" s="38">
        <v>-1.268E-2</v>
      </c>
      <c r="K15" s="38">
        <v>8.5282999999999998E-2</v>
      </c>
      <c r="L15" s="38">
        <v>0</v>
      </c>
      <c r="M15" s="38">
        <v>5.2091999999999999E-2</v>
      </c>
      <c r="N15" s="38">
        <v>0.44843899999999998</v>
      </c>
      <c r="O15" s="38">
        <v>0</v>
      </c>
      <c r="P15" s="38">
        <v>9.1986999999999999E-2</v>
      </c>
      <c r="Q15" s="38">
        <v>0.97660000000000002</v>
      </c>
      <c r="R15" s="38">
        <v>0</v>
      </c>
      <c r="S15" s="38">
        <v>-4.4350000000000001E-2</v>
      </c>
      <c r="T15" s="38">
        <v>0.364846</v>
      </c>
      <c r="U15" s="38">
        <v>0</v>
      </c>
      <c r="V15" s="38">
        <v>15.524419999999999</v>
      </c>
      <c r="W15" s="38">
        <v>15.4734</v>
      </c>
      <c r="X15" s="38">
        <v>15.44619</v>
      </c>
      <c r="Y15" s="38">
        <v>15.568770000000001</v>
      </c>
      <c r="Z15" s="38">
        <v>15.38142</v>
      </c>
      <c r="AA15" s="38">
        <v>15.3941</v>
      </c>
    </row>
    <row r="16" spans="1:27" s="52" customFormat="1" ht="16" x14ac:dyDescent="0.35">
      <c r="A16" s="94"/>
      <c r="B16" s="8" t="s">
        <v>213</v>
      </c>
      <c r="C16" s="9" t="s">
        <v>309</v>
      </c>
      <c r="D16" s="47"/>
      <c r="E16" s="14" t="s">
        <v>212</v>
      </c>
      <c r="F16" s="38" t="s">
        <v>8</v>
      </c>
      <c r="G16" s="38">
        <v>-5.289E-2</v>
      </c>
      <c r="H16" s="38">
        <v>0.61412500000000003</v>
      </c>
      <c r="I16" s="38">
        <v>0</v>
      </c>
      <c r="J16" s="38">
        <v>3.4748000000000001E-2</v>
      </c>
      <c r="K16" s="38">
        <v>0.35470200000000002</v>
      </c>
      <c r="L16" s="38">
        <v>0</v>
      </c>
      <c r="M16" s="38">
        <v>-0.16499</v>
      </c>
      <c r="N16" s="38">
        <v>3.3179159999999999</v>
      </c>
      <c r="O16" s="38">
        <v>1</v>
      </c>
      <c r="P16" s="38">
        <v>-0.25263000000000002</v>
      </c>
      <c r="Q16" s="38">
        <v>6.3902140000000003</v>
      </c>
      <c r="R16" s="38">
        <v>1</v>
      </c>
      <c r="S16" s="38">
        <v>-0.41871999999999998</v>
      </c>
      <c r="T16" s="38">
        <v>12.93421</v>
      </c>
      <c r="U16" s="38">
        <v>1</v>
      </c>
      <c r="V16" s="38">
        <v>15.06847</v>
      </c>
      <c r="W16" s="38">
        <v>14.90157</v>
      </c>
      <c r="X16" s="38">
        <v>14.954459999999999</v>
      </c>
      <c r="Y16" s="38">
        <v>15.48719</v>
      </c>
      <c r="Z16" s="38">
        <v>15.154199999999999</v>
      </c>
      <c r="AA16" s="38">
        <v>15.119450000000001</v>
      </c>
    </row>
    <row r="17" spans="1:27" s="52" customFormat="1" ht="16" x14ac:dyDescent="0.35">
      <c r="A17" s="94"/>
      <c r="B17" s="8" t="s">
        <v>268</v>
      </c>
      <c r="C17" s="9" t="s">
        <v>310</v>
      </c>
      <c r="D17" s="47"/>
      <c r="E17" s="14" t="s">
        <v>214</v>
      </c>
      <c r="F17" s="38" t="s">
        <v>71</v>
      </c>
      <c r="G17" s="38">
        <v>-2.8649999999999998E-2</v>
      </c>
      <c r="H17" s="38">
        <v>0.203572</v>
      </c>
      <c r="I17" s="38">
        <v>0</v>
      </c>
      <c r="J17" s="38">
        <v>0.15315999999999999</v>
      </c>
      <c r="K17" s="38">
        <v>1.962181</v>
      </c>
      <c r="L17" s="38">
        <v>1</v>
      </c>
      <c r="M17" s="38">
        <v>-3.3800000000000002E-3</v>
      </c>
      <c r="N17" s="38">
        <v>2.0413000000000001E-2</v>
      </c>
      <c r="O17" s="38">
        <v>0</v>
      </c>
      <c r="P17" s="38">
        <v>-0.18518000000000001</v>
      </c>
      <c r="Q17" s="38">
        <v>2.632708</v>
      </c>
      <c r="R17" s="38">
        <v>1</v>
      </c>
      <c r="S17" s="38">
        <v>-0.22828000000000001</v>
      </c>
      <c r="T17" s="38">
        <v>3.6488659999999999</v>
      </c>
      <c r="U17" s="38">
        <v>1</v>
      </c>
      <c r="V17" s="38">
        <v>14.89973</v>
      </c>
      <c r="W17" s="38">
        <v>14.74666</v>
      </c>
      <c r="X17" s="38">
        <v>14.775309999999999</v>
      </c>
      <c r="Y17" s="38">
        <v>15.12801</v>
      </c>
      <c r="Z17" s="38">
        <v>14.931850000000001</v>
      </c>
      <c r="AA17" s="38">
        <v>14.778689999999999</v>
      </c>
    </row>
    <row r="18" spans="1:27" s="52" customFormat="1" ht="16" x14ac:dyDescent="0.35">
      <c r="A18" s="94"/>
      <c r="B18" s="8" t="s">
        <v>216</v>
      </c>
      <c r="C18" s="9" t="s">
        <v>311</v>
      </c>
      <c r="D18" s="47"/>
      <c r="E18" s="14" t="s">
        <v>215</v>
      </c>
      <c r="F18" s="38" t="s">
        <v>57</v>
      </c>
      <c r="G18" s="38">
        <v>0.222997</v>
      </c>
      <c r="H18" s="38">
        <v>1.371845</v>
      </c>
      <c r="I18" s="38">
        <v>0</v>
      </c>
      <c r="J18" s="38">
        <v>-7.5550000000000006E-2</v>
      </c>
      <c r="K18" s="38">
        <v>0.31350800000000001</v>
      </c>
      <c r="L18" s="38">
        <v>0</v>
      </c>
      <c r="M18" s="54">
        <v>-1.27824</v>
      </c>
      <c r="N18" s="38">
        <v>17.285769999999999</v>
      </c>
      <c r="O18" s="38">
        <v>1</v>
      </c>
      <c r="P18" s="55">
        <v>-0.97970000000000002</v>
      </c>
      <c r="Q18" s="38">
        <v>12.52003</v>
      </c>
      <c r="R18" s="38">
        <v>1</v>
      </c>
      <c r="S18" s="38">
        <v>-4.0090000000000001E-2</v>
      </c>
      <c r="T18" s="38">
        <v>0.14804</v>
      </c>
      <c r="U18" s="38">
        <v>0</v>
      </c>
      <c r="V18" s="38">
        <v>15.226660000000001</v>
      </c>
      <c r="W18" s="38">
        <v>13.89964</v>
      </c>
      <c r="X18" s="38">
        <v>13.67665</v>
      </c>
      <c r="Y18" s="38">
        <v>15.26675</v>
      </c>
      <c r="Z18" s="38">
        <v>14.879339999999999</v>
      </c>
      <c r="AA18" s="38">
        <v>14.954890000000001</v>
      </c>
    </row>
    <row r="19" spans="1:27" s="52" customFormat="1" ht="16" x14ac:dyDescent="0.35">
      <c r="A19" s="94"/>
      <c r="B19" s="8" t="s">
        <v>218</v>
      </c>
      <c r="C19" s="9" t="s">
        <v>312</v>
      </c>
      <c r="D19" s="47"/>
      <c r="E19" s="14" t="s">
        <v>217</v>
      </c>
      <c r="F19" s="38" t="s">
        <v>87</v>
      </c>
      <c r="G19" s="38">
        <v>9.8830000000000001E-2</v>
      </c>
      <c r="H19" s="38">
        <v>1.1929959999999999</v>
      </c>
      <c r="I19" s="38">
        <v>0</v>
      </c>
      <c r="J19" s="38">
        <v>-8.2299999999999995E-3</v>
      </c>
      <c r="K19" s="38">
        <v>5.7522999999999998E-2</v>
      </c>
      <c r="L19" s="38">
        <v>0</v>
      </c>
      <c r="M19" s="38">
        <v>-0.10511</v>
      </c>
      <c r="N19" s="38">
        <v>1.30677</v>
      </c>
      <c r="O19" s="38">
        <v>0</v>
      </c>
      <c r="P19" s="38">
        <v>1.949E-3</v>
      </c>
      <c r="Q19" s="38">
        <v>1.3009E-2</v>
      </c>
      <c r="R19" s="38">
        <v>0</v>
      </c>
      <c r="S19" s="38">
        <v>-7.0319999999999994E-2</v>
      </c>
      <c r="T19" s="38">
        <v>0.732935</v>
      </c>
      <c r="U19" s="38">
        <v>0</v>
      </c>
      <c r="V19" s="38">
        <v>15.47594</v>
      </c>
      <c r="W19" s="38">
        <v>15.48748</v>
      </c>
      <c r="X19" s="38">
        <v>15.38865</v>
      </c>
      <c r="Y19" s="38">
        <v>15.546250000000001</v>
      </c>
      <c r="Z19" s="38">
        <v>15.485530000000001</v>
      </c>
      <c r="AA19" s="38">
        <v>15.49376</v>
      </c>
    </row>
    <row r="20" spans="1:27" s="52" customFormat="1" ht="16" x14ac:dyDescent="0.35">
      <c r="A20" s="94"/>
      <c r="B20" s="8" t="s">
        <v>220</v>
      </c>
      <c r="C20" s="9" t="s">
        <v>313</v>
      </c>
      <c r="D20" s="47"/>
      <c r="E20" s="14" t="s">
        <v>219</v>
      </c>
      <c r="F20" s="38" t="s">
        <v>99</v>
      </c>
      <c r="G20" s="38">
        <v>-4.4420000000000001E-2</v>
      </c>
      <c r="H20" s="38">
        <v>0.16921800000000001</v>
      </c>
      <c r="I20" s="38">
        <v>0</v>
      </c>
      <c r="J20" s="38">
        <v>-0.44657000000000002</v>
      </c>
      <c r="K20" s="38">
        <v>4.0906650000000004</v>
      </c>
      <c r="L20" s="38">
        <v>1</v>
      </c>
      <c r="M20" s="38">
        <v>-0.47189999999999999</v>
      </c>
      <c r="N20" s="38">
        <v>4.4558970000000002</v>
      </c>
      <c r="O20" s="38">
        <v>1</v>
      </c>
      <c r="P20" s="38">
        <v>-6.9750000000000006E-2</v>
      </c>
      <c r="Q20" s="38">
        <v>0.28912399999999999</v>
      </c>
      <c r="R20" s="38">
        <v>0</v>
      </c>
      <c r="S20" s="38">
        <v>0.54586100000000004</v>
      </c>
      <c r="T20" s="38">
        <v>5.5715250000000003</v>
      </c>
      <c r="U20" s="38">
        <v>1</v>
      </c>
      <c r="V20" s="38">
        <v>13.081189999999999</v>
      </c>
      <c r="W20" s="38">
        <v>12.081899999999999</v>
      </c>
      <c r="X20" s="38">
        <v>12.12632</v>
      </c>
      <c r="Y20" s="38">
        <v>12.53533</v>
      </c>
      <c r="Z20" s="38">
        <v>12.15165</v>
      </c>
      <c r="AA20" s="38">
        <v>12.59822</v>
      </c>
    </row>
    <row r="21" spans="1:27" s="52" customFormat="1" ht="16" x14ac:dyDescent="0.35">
      <c r="A21" s="94"/>
      <c r="B21" s="8" t="s">
        <v>221</v>
      </c>
      <c r="C21" s="19" t="s">
        <v>314</v>
      </c>
      <c r="D21" s="8"/>
      <c r="E21" s="14"/>
      <c r="F21" s="38" t="s">
        <v>100</v>
      </c>
      <c r="G21" s="38">
        <v>0.32960499999999998</v>
      </c>
      <c r="H21" s="38">
        <v>1.7428330000000001</v>
      </c>
      <c r="I21" s="38">
        <v>1</v>
      </c>
      <c r="J21" s="38">
        <v>-2.6249999999999999E-2</v>
      </c>
      <c r="K21" s="38">
        <v>7.1855000000000002E-2</v>
      </c>
      <c r="L21" s="38">
        <v>0</v>
      </c>
      <c r="M21" s="54">
        <v>-2.1652300000000002</v>
      </c>
      <c r="N21" s="38">
        <v>23.570419999999999</v>
      </c>
      <c r="O21" s="38">
        <v>1</v>
      </c>
      <c r="P21" s="54">
        <v>-1.80938</v>
      </c>
      <c r="Q21" s="38">
        <v>19.63082</v>
      </c>
      <c r="R21" s="38">
        <v>1</v>
      </c>
      <c r="S21" s="38">
        <v>-0.14044999999999999</v>
      </c>
      <c r="T21" s="38">
        <v>0.51525100000000001</v>
      </c>
      <c r="U21" s="38">
        <v>0</v>
      </c>
      <c r="V21" s="38">
        <v>13.582990000000001</v>
      </c>
      <c r="W21" s="38">
        <v>13.20041</v>
      </c>
      <c r="X21" s="38">
        <v>12.870799999999999</v>
      </c>
      <c r="Y21" s="38">
        <v>13.72344</v>
      </c>
      <c r="Z21" s="38">
        <v>15.009790000000001</v>
      </c>
      <c r="AA21" s="38">
        <v>15.03604</v>
      </c>
    </row>
    <row r="22" spans="1:27" s="52" customFormat="1" ht="16" x14ac:dyDescent="0.35">
      <c r="A22" s="94"/>
      <c r="B22" s="8" t="s">
        <v>222</v>
      </c>
      <c r="C22" s="19" t="s">
        <v>315</v>
      </c>
      <c r="D22" s="8"/>
      <c r="E22" s="14"/>
      <c r="F22" s="38" t="s">
        <v>81</v>
      </c>
      <c r="G22" s="38">
        <v>-0.12611</v>
      </c>
      <c r="H22" s="38">
        <v>1.490513</v>
      </c>
      <c r="I22" s="38">
        <v>1</v>
      </c>
      <c r="J22" s="38">
        <v>-0.40101999999999999</v>
      </c>
      <c r="K22" s="38">
        <v>8.7072430000000001</v>
      </c>
      <c r="L22" s="38">
        <v>1</v>
      </c>
      <c r="M22" s="55">
        <v>-0.80308000000000002</v>
      </c>
      <c r="N22" s="38">
        <v>20.590810000000001</v>
      </c>
      <c r="O22" s="38">
        <v>1</v>
      </c>
      <c r="P22" s="38">
        <v>-0.52817000000000003</v>
      </c>
      <c r="Q22" s="38">
        <v>12.64134</v>
      </c>
      <c r="R22" s="38">
        <v>1</v>
      </c>
      <c r="S22" s="38">
        <v>-0.27585999999999999</v>
      </c>
      <c r="T22" s="38">
        <v>4.9966309999999998</v>
      </c>
      <c r="U22" s="38">
        <v>1</v>
      </c>
      <c r="V22" s="38">
        <v>13.97423</v>
      </c>
      <c r="W22" s="38">
        <v>13.034000000000001</v>
      </c>
      <c r="X22" s="38">
        <v>13.160119999999999</v>
      </c>
      <c r="Y22" s="38">
        <v>14.25009</v>
      </c>
      <c r="Z22" s="38">
        <v>13.56218</v>
      </c>
      <c r="AA22" s="38">
        <v>13.963200000000001</v>
      </c>
    </row>
    <row r="23" spans="1:27" s="52" customFormat="1" ht="16" x14ac:dyDescent="0.35">
      <c r="A23" s="94"/>
      <c r="B23" s="8" t="s">
        <v>88</v>
      </c>
      <c r="C23" s="20" t="s">
        <v>316</v>
      </c>
      <c r="D23" s="48"/>
      <c r="E23" s="22" t="s">
        <v>223</v>
      </c>
      <c r="F23" s="38" t="s">
        <v>89</v>
      </c>
      <c r="G23" s="38">
        <v>-2.3019999999999999E-2</v>
      </c>
      <c r="H23" s="38">
        <v>0.13779</v>
      </c>
      <c r="I23" s="38">
        <v>0</v>
      </c>
      <c r="J23" s="38">
        <v>0.39301399999999997</v>
      </c>
      <c r="K23" s="38">
        <v>6.9648060000000003</v>
      </c>
      <c r="L23" s="38">
        <v>1</v>
      </c>
      <c r="M23" s="38">
        <v>0.110155</v>
      </c>
      <c r="N23" s="38">
        <v>1.002013</v>
      </c>
      <c r="O23" s="38">
        <v>0</v>
      </c>
      <c r="P23" s="38">
        <v>-0.30587999999999999</v>
      </c>
      <c r="Q23" s="38">
        <v>4.7671489999999999</v>
      </c>
      <c r="R23" s="38">
        <v>1</v>
      </c>
      <c r="S23" s="38">
        <v>0.19978499999999999</v>
      </c>
      <c r="T23" s="38">
        <v>2.457084</v>
      </c>
      <c r="U23" s="38">
        <v>1</v>
      </c>
      <c r="V23" s="38">
        <v>13.34942</v>
      </c>
      <c r="W23" s="38">
        <v>13.172879999999999</v>
      </c>
      <c r="X23" s="38">
        <v>13.19589</v>
      </c>
      <c r="Y23" s="38">
        <v>13.14963</v>
      </c>
      <c r="Z23" s="38">
        <v>13.47875</v>
      </c>
      <c r="AA23" s="38">
        <v>13.085739999999999</v>
      </c>
    </row>
    <row r="24" spans="1:27" s="52" customFormat="1" ht="16" x14ac:dyDescent="0.35">
      <c r="A24" s="94"/>
      <c r="B24" s="8" t="s">
        <v>90</v>
      </c>
      <c r="C24" s="19"/>
      <c r="D24" s="47"/>
      <c r="E24" s="14"/>
      <c r="F24" s="38" t="s">
        <v>91</v>
      </c>
      <c r="G24" s="38">
        <v>-9.6790000000000001E-2</v>
      </c>
      <c r="H24" s="38">
        <v>0.98572099999999996</v>
      </c>
      <c r="I24" s="38">
        <v>0</v>
      </c>
      <c r="J24" s="55">
        <v>0.69855</v>
      </c>
      <c r="K24" s="38">
        <v>17.387450000000001</v>
      </c>
      <c r="L24" s="38">
        <v>1</v>
      </c>
      <c r="M24" s="38">
        <v>0.100606</v>
      </c>
      <c r="N24" s="38">
        <v>1.0423690000000001</v>
      </c>
      <c r="O24" s="38">
        <v>0</v>
      </c>
      <c r="P24" s="55">
        <v>-0.69474000000000002</v>
      </c>
      <c r="Q24" s="38">
        <v>17.27975</v>
      </c>
      <c r="R24" s="38">
        <v>1</v>
      </c>
      <c r="S24" s="38">
        <v>-0.37592999999999999</v>
      </c>
      <c r="T24" s="38">
        <v>7.7567750000000002</v>
      </c>
      <c r="U24" s="38">
        <v>1</v>
      </c>
      <c r="V24" s="38">
        <v>13.51102</v>
      </c>
      <c r="W24" s="38">
        <v>13.3759</v>
      </c>
      <c r="X24" s="38">
        <v>13.47269</v>
      </c>
      <c r="Y24" s="38">
        <v>13.88696</v>
      </c>
      <c r="Z24" s="38">
        <v>14.070639999999999</v>
      </c>
      <c r="AA24" s="38">
        <v>13.37209</v>
      </c>
    </row>
    <row r="25" spans="1:27" s="52" customFormat="1" ht="16" x14ac:dyDescent="0.35">
      <c r="A25" s="94"/>
      <c r="B25" s="8" t="s">
        <v>31</v>
      </c>
      <c r="C25" s="23"/>
      <c r="D25" s="49"/>
      <c r="E25" s="25" t="s">
        <v>224</v>
      </c>
      <c r="F25" s="38" t="s">
        <v>32</v>
      </c>
      <c r="G25" s="38">
        <v>0.225053</v>
      </c>
      <c r="H25" s="38">
        <v>2.0136090000000002</v>
      </c>
      <c r="I25" s="38">
        <v>1</v>
      </c>
      <c r="J25" s="38">
        <v>0.102963</v>
      </c>
      <c r="K25" s="38">
        <v>0.64351499999999995</v>
      </c>
      <c r="L25" s="38">
        <v>0</v>
      </c>
      <c r="M25" s="38">
        <v>-0.28817999999999999</v>
      </c>
      <c r="N25" s="38">
        <v>2.9556580000000001</v>
      </c>
      <c r="O25" s="38">
        <v>1</v>
      </c>
      <c r="P25" s="38">
        <v>-0.16608999999999999</v>
      </c>
      <c r="Q25" s="38">
        <v>1.271749</v>
      </c>
      <c r="R25" s="38">
        <v>0</v>
      </c>
      <c r="S25" s="56">
        <v>0.64859</v>
      </c>
      <c r="T25" s="38">
        <v>10.00046</v>
      </c>
      <c r="U25" s="38">
        <v>1</v>
      </c>
      <c r="V25" s="38">
        <v>13.98748</v>
      </c>
      <c r="W25" s="38">
        <v>13.597580000000001</v>
      </c>
      <c r="X25" s="38">
        <v>13.372529999999999</v>
      </c>
      <c r="Y25" s="38">
        <v>13.338889999999999</v>
      </c>
      <c r="Z25" s="38">
        <v>13.763680000000001</v>
      </c>
      <c r="AA25" s="38">
        <v>13.66071</v>
      </c>
    </row>
    <row r="26" spans="1:27" s="52" customFormat="1" ht="16" x14ac:dyDescent="0.35">
      <c r="A26" s="94"/>
      <c r="B26" s="8" t="s">
        <v>225</v>
      </c>
      <c r="C26" s="26" t="s">
        <v>317</v>
      </c>
      <c r="D26" s="50"/>
      <c r="E26" s="28"/>
      <c r="F26" s="38" t="s">
        <v>79</v>
      </c>
      <c r="G26" s="38">
        <v>-0.29785</v>
      </c>
      <c r="H26" s="38">
        <v>3.6228069999999999</v>
      </c>
      <c r="I26" s="38">
        <v>1</v>
      </c>
      <c r="J26" s="56">
        <v>-0.65478000000000003</v>
      </c>
      <c r="K26" s="38">
        <v>11.55003</v>
      </c>
      <c r="L26" s="38">
        <v>1</v>
      </c>
      <c r="M26" s="38">
        <v>0.28412300000000001</v>
      </c>
      <c r="N26" s="38">
        <v>3.3657029999999999</v>
      </c>
      <c r="O26" s="38">
        <v>1</v>
      </c>
      <c r="P26" s="56">
        <v>0.64105100000000004</v>
      </c>
      <c r="Q26" s="38">
        <v>11.2301</v>
      </c>
      <c r="R26" s="38">
        <v>1</v>
      </c>
      <c r="S26" s="53">
        <v>1.310149</v>
      </c>
      <c r="T26" s="38">
        <v>25.210840000000001</v>
      </c>
      <c r="U26" s="38">
        <v>1</v>
      </c>
      <c r="V26" s="38">
        <v>13.77078</v>
      </c>
      <c r="W26" s="38">
        <v>12.86392</v>
      </c>
      <c r="X26" s="38">
        <v>13.161770000000001</v>
      </c>
      <c r="Y26" s="38">
        <v>12.46064</v>
      </c>
      <c r="Z26" s="38">
        <v>12.22287</v>
      </c>
      <c r="AA26" s="38">
        <v>12.877649999999999</v>
      </c>
    </row>
    <row r="27" spans="1:27" s="52" customFormat="1" ht="16" x14ac:dyDescent="0.35">
      <c r="A27" s="94"/>
      <c r="B27" s="8" t="s">
        <v>228</v>
      </c>
      <c r="C27" s="19" t="s">
        <v>318</v>
      </c>
      <c r="D27" s="47" t="s">
        <v>226</v>
      </c>
      <c r="E27" s="14" t="s">
        <v>227</v>
      </c>
      <c r="F27" s="38" t="s">
        <v>185</v>
      </c>
      <c r="G27" s="38">
        <v>0.106693</v>
      </c>
      <c r="H27" s="38">
        <v>2.1606070000000002</v>
      </c>
      <c r="I27" s="38">
        <v>1</v>
      </c>
      <c r="J27" s="38">
        <v>-0.30964999999999998</v>
      </c>
      <c r="K27" s="38">
        <v>10.74409</v>
      </c>
      <c r="L27" s="38">
        <v>1</v>
      </c>
      <c r="M27" s="38">
        <v>0.56419399999999997</v>
      </c>
      <c r="N27" s="38">
        <v>21.841049999999999</v>
      </c>
      <c r="O27" s="38">
        <v>1</v>
      </c>
      <c r="P27" s="56">
        <v>0.98053299999999999</v>
      </c>
      <c r="Q27" s="38">
        <v>35.292290000000001</v>
      </c>
      <c r="R27" s="38">
        <v>1</v>
      </c>
      <c r="S27" s="56">
        <v>0.77900199999999997</v>
      </c>
      <c r="T27" s="38">
        <v>29.43139</v>
      </c>
      <c r="U27" s="38">
        <v>1</v>
      </c>
      <c r="V27" s="38">
        <v>14.22025</v>
      </c>
      <c r="W27" s="38">
        <v>14.61093</v>
      </c>
      <c r="X27" s="38">
        <v>14.504239999999999</v>
      </c>
      <c r="Y27" s="38">
        <v>13.44125</v>
      </c>
      <c r="Z27" s="38">
        <v>13.6304</v>
      </c>
      <c r="AA27" s="38">
        <v>13.94004</v>
      </c>
    </row>
    <row r="28" spans="1:27" s="52" customFormat="1" ht="16" x14ac:dyDescent="0.35">
      <c r="A28" s="94"/>
      <c r="B28" s="8" t="s">
        <v>231</v>
      </c>
      <c r="C28" s="19" t="s">
        <v>319</v>
      </c>
      <c r="D28" s="13" t="s">
        <v>229</v>
      </c>
      <c r="E28" s="14" t="s">
        <v>230</v>
      </c>
      <c r="F28" s="38" t="s">
        <v>33</v>
      </c>
      <c r="G28" s="38">
        <v>-0.20713000000000001</v>
      </c>
      <c r="H28" s="38">
        <v>4.9990790000000001</v>
      </c>
      <c r="I28" s="38">
        <v>1</v>
      </c>
      <c r="J28" s="53">
        <v>-1.80396</v>
      </c>
      <c r="K28" s="38">
        <v>48.399619999999999</v>
      </c>
      <c r="L28" s="38">
        <v>1</v>
      </c>
      <c r="M28" s="38">
        <v>9.9700000000000006E-4</v>
      </c>
      <c r="N28" s="38">
        <v>8.0230000000000006E-3</v>
      </c>
      <c r="O28" s="38">
        <v>0</v>
      </c>
      <c r="P28" s="53">
        <v>1.5978270000000001</v>
      </c>
      <c r="Q28" s="38">
        <v>45.06297</v>
      </c>
      <c r="R28" s="38">
        <v>1</v>
      </c>
      <c r="S28" s="38">
        <v>0.51409400000000005</v>
      </c>
      <c r="T28" s="38">
        <v>17.312449999999998</v>
      </c>
      <c r="U28" s="38">
        <v>1</v>
      </c>
      <c r="V28" s="38">
        <v>13.771190000000001</v>
      </c>
      <c r="W28" s="38">
        <v>13.96044</v>
      </c>
      <c r="X28" s="38">
        <v>14.16756</v>
      </c>
      <c r="Y28" s="38">
        <v>13.257099999999999</v>
      </c>
      <c r="Z28" s="38">
        <v>12.36261</v>
      </c>
      <c r="AA28" s="38">
        <v>14.16657</v>
      </c>
    </row>
    <row r="29" spans="1:27" s="52" customFormat="1" ht="16" x14ac:dyDescent="0.35">
      <c r="A29" s="94"/>
      <c r="B29" s="8" t="s">
        <v>34</v>
      </c>
      <c r="C29" s="23" t="s">
        <v>320</v>
      </c>
      <c r="D29" s="24" t="s">
        <v>232</v>
      </c>
      <c r="E29" s="25" t="s">
        <v>233</v>
      </c>
      <c r="F29" s="38" t="s">
        <v>35</v>
      </c>
      <c r="G29" s="38">
        <v>-0.24812000000000001</v>
      </c>
      <c r="H29" s="38">
        <v>2.3847239999999998</v>
      </c>
      <c r="I29" s="38">
        <v>1</v>
      </c>
      <c r="J29" s="53">
        <v>-1.2621500000000001</v>
      </c>
      <c r="K29" s="38">
        <v>22.39528</v>
      </c>
      <c r="L29" s="38">
        <v>1</v>
      </c>
      <c r="M29" s="38">
        <v>1.1986E-2</v>
      </c>
      <c r="N29" s="38">
        <v>5.2435000000000002E-2</v>
      </c>
      <c r="O29" s="38">
        <v>0</v>
      </c>
      <c r="P29" s="53">
        <v>1.0260180000000001</v>
      </c>
      <c r="Q29" s="38">
        <v>17.995450000000002</v>
      </c>
      <c r="R29" s="38">
        <v>1</v>
      </c>
      <c r="S29" s="56">
        <v>0.81217099999999998</v>
      </c>
      <c r="T29" s="38">
        <v>13.648110000000001</v>
      </c>
      <c r="U29" s="38">
        <v>1</v>
      </c>
      <c r="V29" s="38">
        <v>14.520160000000001</v>
      </c>
      <c r="W29" s="38">
        <v>13.900729999999999</v>
      </c>
      <c r="X29" s="38">
        <v>14.148849999999999</v>
      </c>
      <c r="Y29" s="38">
        <v>13.707990000000001</v>
      </c>
      <c r="Z29" s="38">
        <v>12.87471</v>
      </c>
      <c r="AA29" s="38">
        <v>14.13686</v>
      </c>
    </row>
    <row r="30" spans="1:27" s="52" customFormat="1" ht="16" x14ac:dyDescent="0.35">
      <c r="A30" s="94"/>
      <c r="B30" s="8" t="s">
        <v>234</v>
      </c>
      <c r="C30" s="19"/>
      <c r="D30" s="47"/>
      <c r="E30" s="14"/>
      <c r="F30" s="38" t="s">
        <v>30</v>
      </c>
      <c r="G30" s="38">
        <v>0.13852200000000001</v>
      </c>
      <c r="H30" s="38">
        <v>2.6200290000000002</v>
      </c>
      <c r="I30" s="38">
        <v>1</v>
      </c>
      <c r="J30" s="56">
        <v>-0.72326999999999997</v>
      </c>
      <c r="K30" s="38">
        <v>24.365469999999998</v>
      </c>
      <c r="L30" s="38">
        <v>1</v>
      </c>
      <c r="M30" s="55">
        <v>-0.77812999999999999</v>
      </c>
      <c r="N30" s="38">
        <v>26.08052</v>
      </c>
      <c r="O30" s="38">
        <v>1</v>
      </c>
      <c r="P30" s="38">
        <v>8.3667000000000005E-2</v>
      </c>
      <c r="Q30" s="38">
        <v>1.215746</v>
      </c>
      <c r="R30" s="38">
        <v>0</v>
      </c>
      <c r="S30" s="38">
        <v>0.20327200000000001</v>
      </c>
      <c r="T30" s="38">
        <v>4.7586890000000004</v>
      </c>
      <c r="U30" s="38">
        <v>1</v>
      </c>
      <c r="V30" s="38">
        <v>14.179460000000001</v>
      </c>
      <c r="W30" s="38">
        <v>13.35689</v>
      </c>
      <c r="X30" s="38">
        <v>13.21837</v>
      </c>
      <c r="Y30" s="38">
        <v>13.976190000000001</v>
      </c>
      <c r="Z30" s="38">
        <v>13.27322</v>
      </c>
      <c r="AA30" s="38">
        <v>13.99649</v>
      </c>
    </row>
    <row r="31" spans="1:27" s="52" customFormat="1" ht="16" x14ac:dyDescent="0.35">
      <c r="A31" s="94"/>
      <c r="B31" s="8" t="s">
        <v>237</v>
      </c>
      <c r="C31" s="19" t="s">
        <v>321</v>
      </c>
      <c r="D31" s="27" t="s">
        <v>235</v>
      </c>
      <c r="E31" s="28" t="s">
        <v>236</v>
      </c>
      <c r="F31" s="38" t="s">
        <v>151</v>
      </c>
      <c r="G31" s="38">
        <v>-0.48925000000000002</v>
      </c>
      <c r="H31" s="38">
        <v>8.1983920000000001</v>
      </c>
      <c r="I31" s="38">
        <v>1</v>
      </c>
      <c r="J31" s="56">
        <v>-0.65676000000000001</v>
      </c>
      <c r="K31" s="38">
        <v>12.269880000000001</v>
      </c>
      <c r="L31" s="38">
        <v>1</v>
      </c>
      <c r="M31" s="38">
        <v>-0.18359</v>
      </c>
      <c r="N31" s="38">
        <v>1.827966</v>
      </c>
      <c r="O31" s="38">
        <v>1</v>
      </c>
      <c r="P31" s="38">
        <v>-1.6070000000000001E-2</v>
      </c>
      <c r="Q31" s="38">
        <v>8.2314999999999999E-2</v>
      </c>
      <c r="R31" s="38">
        <v>0</v>
      </c>
      <c r="S31" s="38">
        <v>0.50415100000000002</v>
      </c>
      <c r="T31" s="38">
        <v>8.5578749999999992</v>
      </c>
      <c r="U31" s="38">
        <v>1</v>
      </c>
      <c r="V31" s="38">
        <v>13.913209999999999</v>
      </c>
      <c r="W31" s="38">
        <v>12.765650000000001</v>
      </c>
      <c r="X31" s="38">
        <v>13.254899999999999</v>
      </c>
      <c r="Y31" s="38">
        <v>13.40906</v>
      </c>
      <c r="Z31" s="38">
        <v>12.78172</v>
      </c>
      <c r="AA31" s="38">
        <v>13.43848</v>
      </c>
    </row>
    <row r="32" spans="1:27" s="52" customFormat="1" ht="16" x14ac:dyDescent="0.35">
      <c r="A32" s="94"/>
      <c r="B32" s="8" t="s">
        <v>240</v>
      </c>
      <c r="C32" s="19" t="s">
        <v>322</v>
      </c>
      <c r="D32" s="13" t="s">
        <v>238</v>
      </c>
      <c r="E32" s="14" t="s">
        <v>239</v>
      </c>
      <c r="F32" s="38" t="s">
        <v>69</v>
      </c>
      <c r="G32" s="38">
        <v>-6.6129999999999994E-2</v>
      </c>
      <c r="H32" s="38">
        <v>0.61277300000000001</v>
      </c>
      <c r="I32" s="38">
        <v>0</v>
      </c>
      <c r="J32" s="55">
        <v>0.57735199999999998</v>
      </c>
      <c r="K32" s="38">
        <v>14.583880000000001</v>
      </c>
      <c r="L32" s="38">
        <v>1</v>
      </c>
      <c r="M32" s="53">
        <v>1.208612</v>
      </c>
      <c r="N32" s="38">
        <v>30.77833</v>
      </c>
      <c r="O32" s="38">
        <v>1</v>
      </c>
      <c r="P32" s="38">
        <v>0.56513400000000003</v>
      </c>
      <c r="Q32" s="38">
        <v>14.20654</v>
      </c>
      <c r="R32" s="38">
        <v>1</v>
      </c>
      <c r="S32" s="38">
        <v>0.447156</v>
      </c>
      <c r="T32" s="38">
        <v>10.488910000000001</v>
      </c>
      <c r="U32" s="38">
        <v>1</v>
      </c>
      <c r="V32" s="38">
        <v>12.415330000000001</v>
      </c>
      <c r="W32" s="38">
        <v>13.21871</v>
      </c>
      <c r="X32" s="38">
        <v>13.284840000000001</v>
      </c>
      <c r="Y32" s="38">
        <v>11.968170000000001</v>
      </c>
      <c r="Z32" s="38">
        <v>12.65358</v>
      </c>
      <c r="AA32" s="38">
        <v>12.076230000000001</v>
      </c>
    </row>
    <row r="33" spans="1:27" s="58" customFormat="1" ht="16" x14ac:dyDescent="0.35">
      <c r="A33" s="95"/>
      <c r="B33" s="29" t="s">
        <v>243</v>
      </c>
      <c r="C33" s="30" t="s">
        <v>291</v>
      </c>
      <c r="D33" s="31" t="s">
        <v>241</v>
      </c>
      <c r="E33" s="32" t="s">
        <v>242</v>
      </c>
      <c r="F33" s="44" t="s">
        <v>37</v>
      </c>
      <c r="G33" s="44">
        <v>-1.1129999999999999E-2</v>
      </c>
      <c r="H33" s="44">
        <v>8.4584999999999994E-2</v>
      </c>
      <c r="I33" s="44">
        <v>0</v>
      </c>
      <c r="J33" s="44">
        <v>-0.2404</v>
      </c>
      <c r="K33" s="44">
        <v>5.1023170000000002</v>
      </c>
      <c r="L33" s="44">
        <v>1</v>
      </c>
      <c r="M33" s="44">
        <v>0.41796</v>
      </c>
      <c r="N33" s="44">
        <v>11.34606</v>
      </c>
      <c r="O33" s="44">
        <v>1</v>
      </c>
      <c r="P33" s="57">
        <v>0.647227</v>
      </c>
      <c r="Q33" s="44">
        <v>19.22673</v>
      </c>
      <c r="R33" s="44">
        <v>1</v>
      </c>
      <c r="S33" s="44">
        <v>0.48720200000000002</v>
      </c>
      <c r="T33" s="44">
        <v>13.81908</v>
      </c>
      <c r="U33" s="44">
        <v>1</v>
      </c>
      <c r="V33" s="44">
        <v>13.25858</v>
      </c>
      <c r="W33" s="44">
        <v>13.131209999999999</v>
      </c>
      <c r="X33" s="44">
        <v>13.142340000000001</v>
      </c>
      <c r="Y33" s="44">
        <v>12.771380000000001</v>
      </c>
      <c r="Z33" s="44">
        <v>12.483980000000001</v>
      </c>
      <c r="AA33" s="44">
        <v>12.72438</v>
      </c>
    </row>
    <row r="34" spans="1:27" ht="16" x14ac:dyDescent="0.35">
      <c r="A34" s="93" t="s">
        <v>276</v>
      </c>
      <c r="B34" s="8" t="s">
        <v>244</v>
      </c>
      <c r="C34" s="19"/>
      <c r="D34" s="47"/>
      <c r="E34" s="14"/>
      <c r="F34" s="11" t="s">
        <v>142</v>
      </c>
      <c r="G34" s="15">
        <v>0.63242399999999999</v>
      </c>
      <c r="H34" s="11">
        <v>15.82338</v>
      </c>
      <c r="I34" s="11">
        <v>1</v>
      </c>
      <c r="J34" s="15">
        <v>0.71630700000000003</v>
      </c>
      <c r="K34" s="11">
        <v>18.247389999999999</v>
      </c>
      <c r="L34" s="11">
        <v>1</v>
      </c>
      <c r="M34" s="11">
        <v>0.35535099999999997</v>
      </c>
      <c r="N34" s="11">
        <v>7.3349520000000004</v>
      </c>
      <c r="O34" s="11">
        <v>1</v>
      </c>
      <c r="P34" s="11">
        <v>0.27146799999999999</v>
      </c>
      <c r="Q34" s="11">
        <v>4.8903879999999997</v>
      </c>
      <c r="R34" s="11">
        <v>1</v>
      </c>
      <c r="S34" s="11">
        <v>-0.47849999999999998</v>
      </c>
      <c r="T34" s="11">
        <v>11.13805</v>
      </c>
      <c r="U34" s="11">
        <v>1</v>
      </c>
      <c r="V34" s="11">
        <v>12.913360000000001</v>
      </c>
      <c r="W34" s="11">
        <v>14.85955</v>
      </c>
      <c r="X34" s="11">
        <v>14.227119999999999</v>
      </c>
      <c r="Y34" s="11">
        <v>13.391859999999999</v>
      </c>
      <c r="Z34" s="11">
        <v>14.58808</v>
      </c>
      <c r="AA34" s="11">
        <v>13.87177</v>
      </c>
    </row>
    <row r="35" spans="1:27" ht="16" x14ac:dyDescent="0.35">
      <c r="A35" s="94"/>
      <c r="B35" s="8" t="s">
        <v>245</v>
      </c>
      <c r="C35" s="9"/>
      <c r="D35" s="8"/>
      <c r="E35" s="8"/>
      <c r="F35" s="11" t="s">
        <v>5</v>
      </c>
      <c r="G35" s="11">
        <v>0.194411</v>
      </c>
      <c r="H35" s="11">
        <v>1.532492</v>
      </c>
      <c r="I35" s="11">
        <v>1</v>
      </c>
      <c r="J35" s="11">
        <v>-0.16586999999999999</v>
      </c>
      <c r="K35" s="11">
        <v>1.2092320000000001</v>
      </c>
      <c r="L35" s="11">
        <v>0</v>
      </c>
      <c r="M35" s="18">
        <v>-1.2766299999999999</v>
      </c>
      <c r="N35" s="11">
        <v>21.659939999999999</v>
      </c>
      <c r="O35" s="11">
        <v>1</v>
      </c>
      <c r="P35" s="15">
        <v>-0.91635</v>
      </c>
      <c r="Q35" s="11">
        <v>14.98569</v>
      </c>
      <c r="R35" s="11">
        <v>1</v>
      </c>
      <c r="S35" s="11">
        <v>-4.9979999999999997E-2</v>
      </c>
      <c r="T35" s="11">
        <v>0.24502199999999999</v>
      </c>
      <c r="U35" s="11">
        <v>0</v>
      </c>
      <c r="V35" s="11">
        <v>14.83929</v>
      </c>
      <c r="W35" s="11">
        <v>14.20499</v>
      </c>
      <c r="X35" s="11">
        <v>14.010579999999999</v>
      </c>
      <c r="Y35" s="11">
        <v>14.889279999999999</v>
      </c>
      <c r="Z35" s="11">
        <v>15.12134</v>
      </c>
      <c r="AA35" s="11">
        <v>15.2872</v>
      </c>
    </row>
    <row r="36" spans="1:27" ht="16" x14ac:dyDescent="0.35">
      <c r="A36" s="94"/>
      <c r="B36" s="8" t="s">
        <v>246</v>
      </c>
      <c r="C36" s="9"/>
      <c r="D36" s="47"/>
      <c r="E36" s="14"/>
      <c r="F36" s="11" t="s">
        <v>5</v>
      </c>
      <c r="G36" s="11">
        <v>8.8623999999999994E-2</v>
      </c>
      <c r="H36" s="11">
        <v>0.539354</v>
      </c>
      <c r="I36" s="11">
        <v>0</v>
      </c>
      <c r="J36" s="15">
        <v>0.86646199999999995</v>
      </c>
      <c r="K36" s="11">
        <v>14.90992</v>
      </c>
      <c r="L36" s="11">
        <v>1</v>
      </c>
      <c r="M36" s="18">
        <v>-1.1610100000000001</v>
      </c>
      <c r="N36" s="11">
        <v>20.720130000000001</v>
      </c>
      <c r="O36" s="11">
        <v>1</v>
      </c>
      <c r="P36" s="18">
        <v>-1.93885</v>
      </c>
      <c r="Q36" s="11">
        <v>32.932400000000001</v>
      </c>
      <c r="R36" s="11">
        <v>1</v>
      </c>
      <c r="S36" s="18">
        <v>-1.38409</v>
      </c>
      <c r="T36" s="51">
        <v>24.662990000000001</v>
      </c>
      <c r="U36" s="51">
        <v>1</v>
      </c>
      <c r="V36" s="11">
        <v>12.37562</v>
      </c>
      <c r="W36" s="11">
        <v>12.40593</v>
      </c>
      <c r="X36" s="11">
        <v>12.317299999999999</v>
      </c>
      <c r="Y36" s="11">
        <v>13.75971</v>
      </c>
      <c r="Z36" s="11">
        <v>14.34477</v>
      </c>
      <c r="AA36" s="11">
        <v>13.47831</v>
      </c>
    </row>
    <row r="37" spans="1:27" ht="16" x14ac:dyDescent="0.35">
      <c r="A37" s="94"/>
      <c r="B37" s="8" t="s">
        <v>247</v>
      </c>
      <c r="C37" s="19" t="s">
        <v>296</v>
      </c>
      <c r="D37" s="47"/>
      <c r="E37" s="14"/>
      <c r="F37" s="11" t="s">
        <v>45</v>
      </c>
      <c r="G37" s="11">
        <v>-0.19120999999999999</v>
      </c>
      <c r="H37" s="11">
        <v>1.455551</v>
      </c>
      <c r="I37" s="11">
        <v>1</v>
      </c>
      <c r="J37" s="16">
        <v>-0.88422999999999996</v>
      </c>
      <c r="K37" s="11">
        <v>14.040850000000001</v>
      </c>
      <c r="L37" s="11">
        <v>1</v>
      </c>
      <c r="M37" s="11">
        <v>0.448048</v>
      </c>
      <c r="N37" s="11">
        <v>5.4189220000000002</v>
      </c>
      <c r="O37" s="11">
        <v>1</v>
      </c>
      <c r="P37" s="17">
        <v>1.141068</v>
      </c>
      <c r="Q37" s="11">
        <v>18.89199</v>
      </c>
      <c r="R37" s="11">
        <v>1</v>
      </c>
      <c r="S37" s="11">
        <v>0.24238499999999999</v>
      </c>
      <c r="T37" s="11">
        <v>2.088984</v>
      </c>
      <c r="U37" s="11">
        <v>1</v>
      </c>
      <c r="V37" s="11">
        <v>15.11674</v>
      </c>
      <c r="W37" s="11">
        <v>14.739089999999999</v>
      </c>
      <c r="X37" s="11">
        <v>14.930300000000001</v>
      </c>
      <c r="Y37" s="11">
        <v>14.87435</v>
      </c>
      <c r="Z37" s="11">
        <v>13.59802</v>
      </c>
      <c r="AA37" s="11">
        <v>14.482250000000001</v>
      </c>
    </row>
    <row r="38" spans="1:27" ht="16" x14ac:dyDescent="0.35">
      <c r="A38" s="94"/>
      <c r="B38" s="8" t="s">
        <v>248</v>
      </c>
      <c r="C38" s="19"/>
      <c r="D38" s="47"/>
      <c r="E38" s="14"/>
      <c r="F38" s="11" t="s">
        <v>5</v>
      </c>
      <c r="G38" s="15">
        <v>0.85077199999999997</v>
      </c>
      <c r="H38" s="11">
        <v>19.16066</v>
      </c>
      <c r="I38" s="11">
        <v>1</v>
      </c>
      <c r="J38" s="16">
        <v>-0.72538999999999998</v>
      </c>
      <c r="K38" s="11">
        <v>16.005120000000002</v>
      </c>
      <c r="L38" s="11">
        <v>1</v>
      </c>
      <c r="M38" s="18">
        <v>-2.86463</v>
      </c>
      <c r="N38" s="11">
        <v>49.788580000000003</v>
      </c>
      <c r="O38" s="11">
        <v>1</v>
      </c>
      <c r="P38" s="18">
        <v>-1.2884599999999999</v>
      </c>
      <c r="Q38" s="11">
        <v>28.625969999999999</v>
      </c>
      <c r="R38" s="11">
        <v>1</v>
      </c>
      <c r="S38" s="11">
        <v>-5.4460000000000001E-2</v>
      </c>
      <c r="T38" s="11">
        <v>0.38945600000000002</v>
      </c>
      <c r="U38" s="11">
        <v>0</v>
      </c>
      <c r="V38" s="11">
        <v>15.10811</v>
      </c>
      <c r="W38" s="11">
        <v>13.073169999999999</v>
      </c>
      <c r="X38" s="11">
        <v>12.2224</v>
      </c>
      <c r="Y38" s="11">
        <v>15.162570000000001</v>
      </c>
      <c r="Z38" s="11">
        <v>14.36164</v>
      </c>
      <c r="AA38" s="11">
        <v>15.08703</v>
      </c>
    </row>
    <row r="39" spans="1:27" ht="16" x14ac:dyDescent="0.35">
      <c r="A39" s="94"/>
      <c r="B39" s="8" t="s">
        <v>249</v>
      </c>
      <c r="C39" s="26"/>
      <c r="D39" s="50"/>
      <c r="E39" s="28"/>
      <c r="F39" s="11" t="s">
        <v>5</v>
      </c>
      <c r="G39" s="11">
        <v>-0.41010000000000002</v>
      </c>
      <c r="H39" s="11">
        <v>3.320182</v>
      </c>
      <c r="I39" s="11">
        <v>1</v>
      </c>
      <c r="J39" s="11">
        <v>-0.31034</v>
      </c>
      <c r="K39" s="11">
        <v>2.151694</v>
      </c>
      <c r="L39" s="11">
        <v>1</v>
      </c>
      <c r="M39" s="11">
        <v>-0.21281</v>
      </c>
      <c r="N39" s="11">
        <v>1.21574</v>
      </c>
      <c r="O39" s="11">
        <v>0</v>
      </c>
      <c r="P39" s="11">
        <v>-0.31258000000000002</v>
      </c>
      <c r="Q39" s="11">
        <v>2.1757379999999999</v>
      </c>
      <c r="R39" s="11">
        <v>1</v>
      </c>
      <c r="S39" s="11">
        <v>0.230215</v>
      </c>
      <c r="T39" s="11">
        <v>1.366187</v>
      </c>
      <c r="U39" s="11">
        <v>0</v>
      </c>
      <c r="V39" s="11">
        <v>13.61829</v>
      </c>
      <c r="W39" s="11">
        <v>11.91206</v>
      </c>
      <c r="X39" s="11">
        <v>12.32216</v>
      </c>
      <c r="Y39" s="11">
        <v>13.38808</v>
      </c>
      <c r="Z39" s="11">
        <v>12.224640000000001</v>
      </c>
      <c r="AA39" s="11">
        <v>12.53497</v>
      </c>
    </row>
    <row r="40" spans="1:27" ht="16" x14ac:dyDescent="0.35">
      <c r="A40" s="94"/>
      <c r="B40" s="33" t="s">
        <v>250</v>
      </c>
      <c r="C40" s="12" t="s">
        <v>287</v>
      </c>
      <c r="D40" s="50"/>
      <c r="E40" s="28"/>
      <c r="F40" s="11" t="s">
        <v>1</v>
      </c>
      <c r="G40" s="11">
        <v>-1.5E-3</v>
      </c>
      <c r="H40" s="11">
        <v>1.7708000000000002E-2</v>
      </c>
      <c r="I40" s="11">
        <v>0</v>
      </c>
      <c r="J40" s="11">
        <v>-1.5509999999999999E-2</v>
      </c>
      <c r="K40" s="11">
        <v>0.21836800000000001</v>
      </c>
      <c r="L40" s="11">
        <v>0</v>
      </c>
      <c r="M40" s="11">
        <v>-7.9390000000000002E-2</v>
      </c>
      <c r="N40" s="11">
        <v>2.0115970000000001</v>
      </c>
      <c r="O40" s="11">
        <v>1</v>
      </c>
      <c r="P40" s="11">
        <v>-6.5390000000000004E-2</v>
      </c>
      <c r="Q40" s="11">
        <v>1.4967649999999999</v>
      </c>
      <c r="R40" s="11">
        <v>1</v>
      </c>
      <c r="S40" s="11">
        <v>-0.14829000000000001</v>
      </c>
      <c r="T40" s="11">
        <v>5.3039360000000002</v>
      </c>
      <c r="U40" s="11">
        <v>1</v>
      </c>
      <c r="V40" s="11">
        <v>15.48706</v>
      </c>
      <c r="W40" s="11">
        <v>15.437939999999999</v>
      </c>
      <c r="X40" s="11">
        <v>15.439439999999999</v>
      </c>
      <c r="Y40" s="11">
        <v>15.635350000000001</v>
      </c>
      <c r="Z40" s="11">
        <v>15.50332</v>
      </c>
      <c r="AA40" s="11">
        <v>15.518829999999999</v>
      </c>
    </row>
    <row r="41" spans="1:27" ht="16" x14ac:dyDescent="0.35">
      <c r="A41" s="94"/>
      <c r="B41" s="33" t="s">
        <v>251</v>
      </c>
      <c r="C41" s="12" t="s">
        <v>288</v>
      </c>
      <c r="D41" s="50"/>
      <c r="E41" s="28"/>
      <c r="F41" s="11" t="s">
        <v>1</v>
      </c>
      <c r="G41" s="11">
        <v>-0.11745</v>
      </c>
      <c r="H41" s="11">
        <v>2.2534519999999998</v>
      </c>
      <c r="I41" s="11">
        <v>1</v>
      </c>
      <c r="J41" s="11">
        <v>3.0499999999999999E-4</v>
      </c>
      <c r="K41" s="11">
        <v>2.5799999999999998E-3</v>
      </c>
      <c r="L41" s="11">
        <v>0</v>
      </c>
      <c r="M41" s="11">
        <v>-8.0610000000000001E-2</v>
      </c>
      <c r="N41" s="11">
        <v>1.2722560000000001</v>
      </c>
      <c r="O41" s="11">
        <v>0</v>
      </c>
      <c r="P41" s="11">
        <v>-0.19836999999999999</v>
      </c>
      <c r="Q41" s="11">
        <v>5.0878759999999996</v>
      </c>
      <c r="R41" s="11">
        <v>1</v>
      </c>
      <c r="S41" s="11">
        <v>-0.30420000000000003</v>
      </c>
      <c r="T41" s="11">
        <v>9.5424589999999991</v>
      </c>
      <c r="U41" s="11">
        <v>1</v>
      </c>
      <c r="V41" s="11">
        <v>15.34341</v>
      </c>
      <c r="W41" s="11">
        <v>15.13133</v>
      </c>
      <c r="X41" s="11">
        <v>15.24878</v>
      </c>
      <c r="Y41" s="11">
        <v>15.64761</v>
      </c>
      <c r="Z41" s="11">
        <v>15.329700000000001</v>
      </c>
      <c r="AA41" s="11">
        <v>15.32939</v>
      </c>
    </row>
    <row r="42" spans="1:27" ht="16" x14ac:dyDescent="0.35">
      <c r="A42" s="94"/>
      <c r="B42" s="27" t="s">
        <v>253</v>
      </c>
      <c r="C42" s="26" t="s">
        <v>289</v>
      </c>
      <c r="D42" s="50"/>
      <c r="E42" s="28"/>
      <c r="F42" s="11" t="s">
        <v>1</v>
      </c>
      <c r="G42" s="11">
        <v>-7.2480000000000003E-2</v>
      </c>
      <c r="H42" s="11">
        <v>1.4293610000000001</v>
      </c>
      <c r="I42" s="11">
        <v>1</v>
      </c>
      <c r="J42" s="11">
        <v>0.13902500000000001</v>
      </c>
      <c r="K42" s="11">
        <v>3.905624</v>
      </c>
      <c r="L42" s="11">
        <v>1</v>
      </c>
      <c r="M42" s="11">
        <v>8.0429E-2</v>
      </c>
      <c r="N42" s="11">
        <v>1.6724669999999999</v>
      </c>
      <c r="O42" s="11">
        <v>1</v>
      </c>
      <c r="P42" s="11">
        <v>-0.13108</v>
      </c>
      <c r="Q42" s="11">
        <v>3.5633339999999998</v>
      </c>
      <c r="R42" s="11">
        <v>1</v>
      </c>
      <c r="S42" s="11">
        <v>-0.18128</v>
      </c>
      <c r="T42" s="11">
        <v>5.8736449999999998</v>
      </c>
      <c r="U42" s="11">
        <v>1</v>
      </c>
      <c r="V42" s="11">
        <v>15.469900000000001</v>
      </c>
      <c r="W42" s="11">
        <v>15.402699999999999</v>
      </c>
      <c r="X42" s="11">
        <v>15.47519</v>
      </c>
      <c r="Y42" s="11">
        <v>15.65118</v>
      </c>
      <c r="Z42" s="11">
        <v>15.53378</v>
      </c>
      <c r="AA42" s="11">
        <v>15.39476</v>
      </c>
    </row>
    <row r="43" spans="1:27" ht="16" x14ac:dyDescent="0.35">
      <c r="A43" s="95"/>
      <c r="B43" s="63" t="s">
        <v>252</v>
      </c>
      <c r="C43" s="20" t="s">
        <v>290</v>
      </c>
      <c r="D43" s="48"/>
      <c r="E43" s="22"/>
      <c r="F43" s="11" t="s">
        <v>1</v>
      </c>
      <c r="G43" s="11">
        <v>-0.1351</v>
      </c>
      <c r="H43" s="11">
        <v>3.5197699999999998</v>
      </c>
      <c r="I43" s="11">
        <v>1</v>
      </c>
      <c r="J43" s="11">
        <v>0.18141699999999999</v>
      </c>
      <c r="K43" s="11">
        <v>5.5500280000000002</v>
      </c>
      <c r="L43" s="11">
        <v>1</v>
      </c>
      <c r="M43" s="11">
        <v>-1.934E-2</v>
      </c>
      <c r="N43" s="11">
        <v>0.23158100000000001</v>
      </c>
      <c r="O43" s="11">
        <v>0</v>
      </c>
      <c r="P43" s="11">
        <v>-0.33587</v>
      </c>
      <c r="Q43" s="11">
        <v>13.2195</v>
      </c>
      <c r="R43" s="11">
        <v>1</v>
      </c>
      <c r="S43" s="11">
        <v>-0.17294000000000001</v>
      </c>
      <c r="T43" s="11">
        <v>5.1592500000000001</v>
      </c>
      <c r="U43" s="11">
        <v>1</v>
      </c>
      <c r="V43" s="11">
        <v>15.355420000000001</v>
      </c>
      <c r="W43" s="11">
        <v>15.15131</v>
      </c>
      <c r="X43" s="11">
        <v>15.28641</v>
      </c>
      <c r="Y43" s="11">
        <v>15.528359999999999</v>
      </c>
      <c r="Z43" s="11">
        <v>15.487170000000001</v>
      </c>
      <c r="AA43" s="11">
        <v>15.305759999999999</v>
      </c>
    </row>
    <row r="44" spans="1:27" s="62" customFormat="1" ht="16" x14ac:dyDescent="0.35">
      <c r="A44" s="93" t="s">
        <v>278</v>
      </c>
      <c r="B44" s="39" t="s">
        <v>55</v>
      </c>
      <c r="C44" s="64"/>
      <c r="D44" s="65"/>
      <c r="E44" s="66" t="s">
        <v>259</v>
      </c>
      <c r="F44" s="67" t="s">
        <v>56</v>
      </c>
      <c r="G44" s="67">
        <v>-0.50190000000000001</v>
      </c>
      <c r="H44" s="67">
        <v>6.3767569999999996</v>
      </c>
      <c r="I44" s="67">
        <v>1</v>
      </c>
      <c r="J44" s="67">
        <v>0.17302100000000001</v>
      </c>
      <c r="K44" s="67">
        <v>1.243341</v>
      </c>
      <c r="L44" s="67">
        <v>0</v>
      </c>
      <c r="M44" s="68">
        <v>-0.74541999999999997</v>
      </c>
      <c r="N44" s="67">
        <v>11.18981</v>
      </c>
      <c r="O44" s="67">
        <v>1</v>
      </c>
      <c r="P44" s="69">
        <v>-1.4203399999999999</v>
      </c>
      <c r="Q44" s="67">
        <v>23.52666</v>
      </c>
      <c r="R44" s="67">
        <v>1</v>
      </c>
      <c r="S44" s="70">
        <v>1.290459</v>
      </c>
      <c r="T44" s="67">
        <v>21.383050000000001</v>
      </c>
      <c r="U44" s="67">
        <v>1</v>
      </c>
      <c r="V44" s="67">
        <v>14.56739</v>
      </c>
      <c r="W44" s="67">
        <v>13.47227</v>
      </c>
      <c r="X44" s="67">
        <v>13.974170000000001</v>
      </c>
      <c r="Y44" s="67">
        <v>13.27693</v>
      </c>
      <c r="Z44" s="67">
        <v>14.892609999999999</v>
      </c>
      <c r="AA44" s="67">
        <v>14.71959</v>
      </c>
    </row>
    <row r="45" spans="1:27" s="52" customFormat="1" ht="16" x14ac:dyDescent="0.35">
      <c r="A45" s="94"/>
      <c r="B45" s="8" t="s">
        <v>145</v>
      </c>
      <c r="C45" s="20" t="s">
        <v>260</v>
      </c>
      <c r="D45" s="48" t="s">
        <v>261</v>
      </c>
      <c r="E45" s="22" t="s">
        <v>254</v>
      </c>
      <c r="F45" s="38" t="s">
        <v>146</v>
      </c>
      <c r="G45" s="38">
        <v>-0.11082</v>
      </c>
      <c r="H45" s="38">
        <v>1.804616</v>
      </c>
      <c r="I45" s="38">
        <v>1</v>
      </c>
      <c r="J45" s="38">
        <v>-0.28623999999999999</v>
      </c>
      <c r="K45" s="38">
        <v>7.7419370000000001</v>
      </c>
      <c r="L45" s="38">
        <v>1</v>
      </c>
      <c r="M45" s="38">
        <v>-6.6239999999999993E-2</v>
      </c>
      <c r="N45" s="38">
        <v>0.84488399999999997</v>
      </c>
      <c r="O45" s="38">
        <v>0</v>
      </c>
      <c r="P45" s="38">
        <v>0.109178</v>
      </c>
      <c r="Q45" s="38">
        <v>1.7639549999999999</v>
      </c>
      <c r="R45" s="38">
        <v>1</v>
      </c>
      <c r="S45" s="38">
        <v>-0.13450999999999999</v>
      </c>
      <c r="T45" s="38">
        <v>2.4329710000000002</v>
      </c>
      <c r="U45" s="38">
        <v>1</v>
      </c>
      <c r="V45" s="38">
        <v>13.673</v>
      </c>
      <c r="W45" s="38">
        <v>13.16103</v>
      </c>
      <c r="X45" s="38">
        <v>13.271850000000001</v>
      </c>
      <c r="Y45" s="38">
        <v>13.807510000000001</v>
      </c>
      <c r="Z45" s="38">
        <v>13.05185</v>
      </c>
      <c r="AA45" s="38">
        <v>13.338089999999999</v>
      </c>
    </row>
    <row r="46" spans="1:27" s="52" customFormat="1" ht="16" x14ac:dyDescent="0.35">
      <c r="A46" s="94"/>
      <c r="B46" s="8" t="s">
        <v>47</v>
      </c>
      <c r="C46" s="20"/>
      <c r="D46" s="48" t="s">
        <v>262</v>
      </c>
      <c r="E46" s="22"/>
      <c r="F46" s="38" t="s">
        <v>48</v>
      </c>
      <c r="G46" s="38">
        <v>1.4101000000000001E-2</v>
      </c>
      <c r="H46" s="38">
        <v>0.11687500000000001</v>
      </c>
      <c r="I46" s="38">
        <v>0</v>
      </c>
      <c r="J46" s="38">
        <v>-0.17158000000000001</v>
      </c>
      <c r="K46" s="38">
        <v>3.3090359999999999</v>
      </c>
      <c r="L46" s="38">
        <v>1</v>
      </c>
      <c r="M46" s="38">
        <v>-2.07E-2</v>
      </c>
      <c r="N46" s="38">
        <v>0.18071899999999999</v>
      </c>
      <c r="O46" s="38">
        <v>0</v>
      </c>
      <c r="P46" s="38">
        <v>0.16497800000000001</v>
      </c>
      <c r="Q46" s="38">
        <v>3.1124960000000002</v>
      </c>
      <c r="R46" s="38">
        <v>1</v>
      </c>
      <c r="S46" s="38">
        <v>7.0957000000000006E-2</v>
      </c>
      <c r="T46" s="38">
        <v>0.87249100000000002</v>
      </c>
      <c r="U46" s="38">
        <v>0</v>
      </c>
      <c r="V46" s="38">
        <v>13.93075</v>
      </c>
      <c r="W46" s="38">
        <v>13.37435</v>
      </c>
      <c r="X46" s="38">
        <v>13.360250000000001</v>
      </c>
      <c r="Y46" s="38">
        <v>13.85979</v>
      </c>
      <c r="Z46" s="38">
        <v>13.20937</v>
      </c>
      <c r="AA46" s="38">
        <v>13.38095</v>
      </c>
    </row>
    <row r="47" spans="1:27" s="52" customFormat="1" ht="16" x14ac:dyDescent="0.35">
      <c r="A47" s="94"/>
      <c r="B47" s="8" t="s">
        <v>49</v>
      </c>
      <c r="C47" s="19"/>
      <c r="D47" s="47" t="s">
        <v>263</v>
      </c>
      <c r="E47" s="14"/>
      <c r="F47" s="38" t="s">
        <v>50</v>
      </c>
      <c r="G47" s="38">
        <v>-8.0199999999999994E-2</v>
      </c>
      <c r="H47" s="38">
        <v>1.2183079999999999</v>
      </c>
      <c r="I47" s="38">
        <v>0</v>
      </c>
      <c r="J47" s="38">
        <v>-0.24978</v>
      </c>
      <c r="K47" s="38">
        <v>6.9435909999999996</v>
      </c>
      <c r="L47" s="38">
        <v>1</v>
      </c>
      <c r="M47" s="38">
        <v>0.29509800000000003</v>
      </c>
      <c r="N47" s="38">
        <v>8.8390939999999993</v>
      </c>
      <c r="O47" s="38">
        <v>1</v>
      </c>
      <c r="P47" s="38">
        <v>0.46467399999999998</v>
      </c>
      <c r="Q47" s="38">
        <v>15.95542</v>
      </c>
      <c r="R47" s="38">
        <v>1</v>
      </c>
      <c r="S47" s="56">
        <v>0.62782400000000005</v>
      </c>
      <c r="T47" s="38">
        <v>22.14575</v>
      </c>
      <c r="U47" s="38">
        <v>1</v>
      </c>
      <c r="V47" s="38">
        <v>12.845050000000001</v>
      </c>
      <c r="W47" s="38">
        <v>12.517390000000001</v>
      </c>
      <c r="X47" s="38">
        <v>12.59759</v>
      </c>
      <c r="Y47" s="38">
        <v>12.217219999999999</v>
      </c>
      <c r="Z47" s="38">
        <v>12.052709999999999</v>
      </c>
      <c r="AA47" s="38">
        <v>12.302490000000001</v>
      </c>
    </row>
    <row r="48" spans="1:27" s="52" customFormat="1" ht="16" x14ac:dyDescent="0.35">
      <c r="A48" s="94"/>
      <c r="B48" s="8" t="s">
        <v>266</v>
      </c>
      <c r="C48" s="23" t="s">
        <v>255</v>
      </c>
      <c r="D48" s="49"/>
      <c r="E48" s="25" t="s">
        <v>256</v>
      </c>
      <c r="F48" s="38" t="s">
        <v>82</v>
      </c>
      <c r="G48" s="38">
        <v>4.9315999999999999E-2</v>
      </c>
      <c r="H48" s="38">
        <v>0.444635</v>
      </c>
      <c r="I48" s="38">
        <v>0</v>
      </c>
      <c r="J48" s="38">
        <v>0.200601</v>
      </c>
      <c r="K48" s="38">
        <v>3.4340510000000002</v>
      </c>
      <c r="L48" s="38">
        <v>1</v>
      </c>
      <c r="M48" s="38">
        <v>-0.49018</v>
      </c>
      <c r="N48" s="38">
        <v>12.675520000000001</v>
      </c>
      <c r="O48" s="38">
        <v>1</v>
      </c>
      <c r="P48" s="55">
        <v>-0.64146999999999998</v>
      </c>
      <c r="Q48" s="38">
        <v>17.534040000000001</v>
      </c>
      <c r="R48" s="38">
        <v>1</v>
      </c>
      <c r="S48" s="38">
        <v>-0.47978999999999999</v>
      </c>
      <c r="T48" s="38">
        <v>12.33051</v>
      </c>
      <c r="U48" s="38">
        <v>1</v>
      </c>
      <c r="V48" s="38">
        <v>14.558960000000001</v>
      </c>
      <c r="W48" s="38">
        <v>13.87548</v>
      </c>
      <c r="X48" s="38">
        <v>13.82616</v>
      </c>
      <c r="Y48" s="38">
        <v>15.03875</v>
      </c>
      <c r="Z48" s="38">
        <v>14.51695</v>
      </c>
      <c r="AA48" s="38">
        <v>14.31634</v>
      </c>
    </row>
    <row r="49" spans="1:27" s="52" customFormat="1" ht="16" x14ac:dyDescent="0.35">
      <c r="A49" s="94"/>
      <c r="B49" s="8" t="s">
        <v>83</v>
      </c>
      <c r="C49" s="37" t="s">
        <v>264</v>
      </c>
      <c r="D49" s="48"/>
      <c r="E49" s="22" t="s">
        <v>257</v>
      </c>
      <c r="F49" s="38" t="s">
        <v>84</v>
      </c>
      <c r="G49" s="38">
        <v>0.18360499999999999</v>
      </c>
      <c r="H49" s="38">
        <v>3.639751</v>
      </c>
      <c r="I49" s="38">
        <v>1</v>
      </c>
      <c r="J49" s="38">
        <v>1.0895999999999999E-2</v>
      </c>
      <c r="K49" s="38">
        <v>8.7373000000000006E-2</v>
      </c>
      <c r="L49" s="38">
        <v>0</v>
      </c>
      <c r="M49" s="38">
        <v>-0.48594999999999999</v>
      </c>
      <c r="N49" s="38">
        <v>14.67394</v>
      </c>
      <c r="O49" s="38">
        <v>1</v>
      </c>
      <c r="P49" s="38">
        <v>-0.31324000000000002</v>
      </c>
      <c r="Q49" s="38">
        <v>8.1715540000000004</v>
      </c>
      <c r="R49" s="38">
        <v>1</v>
      </c>
      <c r="S49" s="38">
        <v>1.7578E-2</v>
      </c>
      <c r="T49" s="38">
        <v>0.14863199999999999</v>
      </c>
      <c r="U49" s="38">
        <v>0</v>
      </c>
      <c r="V49" s="38">
        <v>15.074859999999999</v>
      </c>
      <c r="W49" s="38">
        <v>14.32389</v>
      </c>
      <c r="X49" s="38">
        <v>14.14029</v>
      </c>
      <c r="Y49" s="38">
        <v>15.05728</v>
      </c>
      <c r="Z49" s="38">
        <v>14.63714</v>
      </c>
      <c r="AA49" s="38">
        <v>14.626239999999999</v>
      </c>
    </row>
    <row r="50" spans="1:27" s="52" customFormat="1" ht="16" x14ac:dyDescent="0.35">
      <c r="A50" s="94"/>
      <c r="B50" s="38" t="s">
        <v>36</v>
      </c>
      <c r="C50" s="37" t="s">
        <v>291</v>
      </c>
      <c r="D50" s="21" t="s">
        <v>241</v>
      </c>
      <c r="E50" s="25" t="s">
        <v>242</v>
      </c>
      <c r="F50" s="38" t="s">
        <v>37</v>
      </c>
      <c r="G50" s="38">
        <v>-1.1129999999999999E-2</v>
      </c>
      <c r="H50" s="38">
        <v>8.4584999999999994E-2</v>
      </c>
      <c r="I50" s="38">
        <v>0</v>
      </c>
      <c r="J50" s="38">
        <v>-0.2404</v>
      </c>
      <c r="K50" s="38">
        <v>5.1023170000000002</v>
      </c>
      <c r="L50" s="38">
        <v>1</v>
      </c>
      <c r="M50" s="38">
        <v>0.41796</v>
      </c>
      <c r="N50" s="38">
        <v>11.34606</v>
      </c>
      <c r="O50" s="38">
        <v>1</v>
      </c>
      <c r="P50" s="56">
        <v>0.647227</v>
      </c>
      <c r="Q50" s="38">
        <v>19.22673</v>
      </c>
      <c r="R50" s="38">
        <v>1</v>
      </c>
      <c r="S50" s="38">
        <v>0.48720200000000002</v>
      </c>
      <c r="T50" s="38">
        <v>13.81908</v>
      </c>
      <c r="U50" s="38">
        <v>1</v>
      </c>
      <c r="V50" s="38">
        <v>13.25858</v>
      </c>
      <c r="W50" s="38">
        <v>13.131209999999999</v>
      </c>
      <c r="X50" s="38">
        <v>13.142340000000001</v>
      </c>
      <c r="Y50" s="38">
        <v>12.771380000000001</v>
      </c>
      <c r="Z50" s="38">
        <v>12.483980000000001</v>
      </c>
      <c r="AA50" s="38">
        <v>12.72438</v>
      </c>
    </row>
    <row r="51" spans="1:27" s="52" customFormat="1" ht="16" x14ac:dyDescent="0.35">
      <c r="A51" s="94"/>
      <c r="B51" s="38" t="s">
        <v>43</v>
      </c>
      <c r="C51" s="19"/>
      <c r="D51" s="47"/>
      <c r="E51" s="14"/>
      <c r="F51" s="38" t="s">
        <v>44</v>
      </c>
      <c r="G51" s="38">
        <v>0.28437499999999999</v>
      </c>
      <c r="H51" s="38">
        <v>3.110331</v>
      </c>
      <c r="I51" s="38">
        <v>1</v>
      </c>
      <c r="J51" s="55">
        <v>0.61640600000000001</v>
      </c>
      <c r="K51" s="38">
        <v>9.9331060000000004</v>
      </c>
      <c r="L51" s="38">
        <v>1</v>
      </c>
      <c r="M51" s="55">
        <v>-0.87563999999999997</v>
      </c>
      <c r="N51" s="38">
        <v>15.59437</v>
      </c>
      <c r="O51" s="38">
        <v>1</v>
      </c>
      <c r="P51" s="54">
        <v>-1.20767</v>
      </c>
      <c r="Q51" s="38">
        <v>22.172560000000001</v>
      </c>
      <c r="R51" s="38">
        <v>1</v>
      </c>
      <c r="S51" s="55">
        <v>-0.66078999999999999</v>
      </c>
      <c r="T51" s="38">
        <v>10.917619999999999</v>
      </c>
      <c r="U51" s="38">
        <v>1</v>
      </c>
      <c r="V51" s="38">
        <v>11.42421</v>
      </c>
      <c r="W51" s="38">
        <v>12.861319999999999</v>
      </c>
      <c r="X51" s="38">
        <v>12.57695</v>
      </c>
      <c r="Y51" s="38">
        <v>12.085000000000001</v>
      </c>
      <c r="Z51" s="38">
        <v>14.068989999999999</v>
      </c>
      <c r="AA51" s="38">
        <v>13.452590000000001</v>
      </c>
    </row>
    <row r="52" spans="1:27" s="52" customFormat="1" ht="16" x14ac:dyDescent="0.35">
      <c r="A52" s="94"/>
      <c r="B52" s="38" t="s">
        <v>53</v>
      </c>
      <c r="C52" s="19"/>
      <c r="D52" s="47"/>
      <c r="E52" s="14"/>
      <c r="F52" s="38" t="s">
        <v>54</v>
      </c>
      <c r="G52" s="38">
        <v>0.26875199999999999</v>
      </c>
      <c r="H52" s="38">
        <v>6.9887220000000001</v>
      </c>
      <c r="I52" s="38">
        <v>1</v>
      </c>
      <c r="J52" s="38">
        <v>0.15047199999999999</v>
      </c>
      <c r="K52" s="38">
        <v>2.8662480000000001</v>
      </c>
      <c r="L52" s="38">
        <v>1</v>
      </c>
      <c r="M52" s="56">
        <v>0.66852199999999995</v>
      </c>
      <c r="N52" s="38">
        <v>22.01219</v>
      </c>
      <c r="O52" s="38">
        <v>1</v>
      </c>
      <c r="P52" s="56">
        <v>0.78680300000000003</v>
      </c>
      <c r="Q52" s="38">
        <v>25.747979999999998</v>
      </c>
      <c r="R52" s="38">
        <v>1</v>
      </c>
      <c r="S52" s="38">
        <v>-0.33723999999999998</v>
      </c>
      <c r="T52" s="38">
        <v>9.676437</v>
      </c>
      <c r="U52" s="38">
        <v>1</v>
      </c>
      <c r="V52" s="38">
        <v>11.1425</v>
      </c>
      <c r="W52" s="38">
        <v>12.86056</v>
      </c>
      <c r="X52" s="38">
        <v>12.591810000000001</v>
      </c>
      <c r="Y52" s="38">
        <v>11.47974</v>
      </c>
      <c r="Z52" s="38">
        <v>12.07375</v>
      </c>
      <c r="AA52" s="38">
        <v>11.92328</v>
      </c>
    </row>
    <row r="53" spans="1:27" s="52" customFormat="1" ht="16" x14ac:dyDescent="0.35">
      <c r="A53" s="94"/>
      <c r="B53" s="38" t="s">
        <v>147</v>
      </c>
      <c r="C53" s="19"/>
      <c r="D53" s="47"/>
      <c r="E53" s="14"/>
      <c r="F53" s="38" t="s">
        <v>148</v>
      </c>
      <c r="G53" s="38">
        <v>0.19345599999999999</v>
      </c>
      <c r="H53" s="38">
        <v>2.9576720000000001</v>
      </c>
      <c r="I53" s="38">
        <v>1</v>
      </c>
      <c r="J53" s="38">
        <v>0.31898599999999999</v>
      </c>
      <c r="K53" s="38">
        <v>6.3943620000000001</v>
      </c>
      <c r="L53" s="38">
        <v>1</v>
      </c>
      <c r="M53" s="38">
        <v>0.28394799999999998</v>
      </c>
      <c r="N53" s="38">
        <v>5.3631479999999998</v>
      </c>
      <c r="O53" s="38">
        <v>1</v>
      </c>
      <c r="P53" s="38">
        <v>0.158417</v>
      </c>
      <c r="Q53" s="38">
        <v>2.1679400000000002</v>
      </c>
      <c r="R53" s="38">
        <v>1</v>
      </c>
      <c r="S53" s="38">
        <v>-0.26915</v>
      </c>
      <c r="T53" s="38">
        <v>4.9412260000000003</v>
      </c>
      <c r="U53" s="38">
        <v>1</v>
      </c>
      <c r="V53" s="38">
        <v>13.42581</v>
      </c>
      <c r="W53" s="38">
        <v>14.28755</v>
      </c>
      <c r="X53" s="38">
        <v>14.09409</v>
      </c>
      <c r="Y53" s="38">
        <v>13.69496</v>
      </c>
      <c r="Z53" s="38">
        <v>14.12913</v>
      </c>
      <c r="AA53" s="38">
        <v>13.81015</v>
      </c>
    </row>
    <row r="54" spans="1:27" s="52" customFormat="1" ht="16" x14ac:dyDescent="0.35">
      <c r="A54" s="94"/>
      <c r="B54" s="38" t="s">
        <v>93</v>
      </c>
      <c r="C54" s="19"/>
      <c r="D54" s="47"/>
      <c r="E54" s="14"/>
      <c r="F54" s="38" t="s">
        <v>94</v>
      </c>
      <c r="G54" s="38">
        <v>0.26646300000000001</v>
      </c>
      <c r="H54" s="38">
        <v>3.8686859999999998</v>
      </c>
      <c r="I54" s="38">
        <v>1</v>
      </c>
      <c r="J54" s="38">
        <v>4.4949999999999999E-3</v>
      </c>
      <c r="K54" s="38">
        <v>2.4254000000000001E-2</v>
      </c>
      <c r="L54" s="38">
        <v>0</v>
      </c>
      <c r="M54" s="38">
        <v>-0.31215999999999999</v>
      </c>
      <c r="N54" s="38">
        <v>4.9424999999999999</v>
      </c>
      <c r="O54" s="38">
        <v>1</v>
      </c>
      <c r="P54" s="38">
        <v>-5.0189999999999999E-2</v>
      </c>
      <c r="Q54" s="38">
        <v>0.34886800000000001</v>
      </c>
      <c r="R54" s="38">
        <v>0</v>
      </c>
      <c r="S54" s="54">
        <v>-1.63008</v>
      </c>
      <c r="T54" s="71">
        <v>34.437730000000002</v>
      </c>
      <c r="U54" s="71">
        <v>1</v>
      </c>
      <c r="V54" s="38">
        <v>12.153449999999999</v>
      </c>
      <c r="W54" s="38">
        <v>13.222049999999999</v>
      </c>
      <c r="X54" s="38">
        <v>12.955590000000001</v>
      </c>
      <c r="Y54" s="38">
        <v>13.783530000000001</v>
      </c>
      <c r="Z54" s="38">
        <v>13.27224</v>
      </c>
      <c r="AA54" s="38">
        <v>13.26774</v>
      </c>
    </row>
    <row r="55" spans="1:27" s="52" customFormat="1" ht="16" x14ac:dyDescent="0.35">
      <c r="A55" s="94"/>
      <c r="B55" s="38" t="s">
        <v>59</v>
      </c>
      <c r="C55" s="19"/>
      <c r="D55" s="47"/>
      <c r="E55" s="14"/>
      <c r="F55" s="38" t="s">
        <v>60</v>
      </c>
      <c r="G55" s="38">
        <v>-0.50505999999999995</v>
      </c>
      <c r="H55" s="38">
        <v>12.26347</v>
      </c>
      <c r="I55" s="38">
        <v>1</v>
      </c>
      <c r="J55" s="38">
        <v>-5.9029999999999999E-2</v>
      </c>
      <c r="K55" s="38">
        <v>0.523455</v>
      </c>
      <c r="L55" s="38">
        <v>0</v>
      </c>
      <c r="M55" s="38">
        <v>0.55981499999999995</v>
      </c>
      <c r="N55" s="38">
        <v>13.97282</v>
      </c>
      <c r="O55" s="38">
        <v>1</v>
      </c>
      <c r="P55" s="38">
        <v>0.113787</v>
      </c>
      <c r="Q55" s="38">
        <v>1.3191120000000001</v>
      </c>
      <c r="R55" s="38">
        <v>0</v>
      </c>
      <c r="S55" s="38">
        <v>-0.23311999999999999</v>
      </c>
      <c r="T55" s="38">
        <v>3.9800900000000001</v>
      </c>
      <c r="U55" s="38">
        <v>1</v>
      </c>
      <c r="V55" s="38">
        <v>11.133570000000001</v>
      </c>
      <c r="W55" s="38">
        <v>11.538130000000001</v>
      </c>
      <c r="X55" s="38">
        <v>12.043189999999999</v>
      </c>
      <c r="Y55" s="38">
        <v>11.36669</v>
      </c>
      <c r="Z55" s="38">
        <v>11.424340000000001</v>
      </c>
      <c r="AA55" s="38">
        <v>11.48338</v>
      </c>
    </row>
    <row r="56" spans="1:27" s="52" customFormat="1" ht="16" x14ac:dyDescent="0.35">
      <c r="A56" s="94"/>
      <c r="B56" s="38" t="s">
        <v>61</v>
      </c>
      <c r="C56" s="19"/>
      <c r="D56" s="47"/>
      <c r="E56" s="14"/>
      <c r="F56" s="38" t="s">
        <v>62</v>
      </c>
      <c r="G56" s="38">
        <v>0.29144700000000001</v>
      </c>
      <c r="H56" s="38">
        <v>6.64175</v>
      </c>
      <c r="I56" s="38">
        <v>1</v>
      </c>
      <c r="J56" s="38">
        <v>5.9800000000000001E-3</v>
      </c>
      <c r="K56" s="38">
        <v>4.2838000000000001E-2</v>
      </c>
      <c r="L56" s="38">
        <v>0</v>
      </c>
      <c r="M56" s="38">
        <v>-0.46359</v>
      </c>
      <c r="N56" s="38">
        <v>12.68432</v>
      </c>
      <c r="O56" s="38">
        <v>1</v>
      </c>
      <c r="P56" s="38">
        <v>-0.17812</v>
      </c>
      <c r="Q56" s="38">
        <v>3.114665</v>
      </c>
      <c r="R56" s="38">
        <v>1</v>
      </c>
      <c r="S56" s="38">
        <v>0.242705</v>
      </c>
      <c r="T56" s="38">
        <v>5.0354419999999998</v>
      </c>
      <c r="U56" s="38">
        <v>1</v>
      </c>
      <c r="V56" s="38">
        <v>11.71339</v>
      </c>
      <c r="W56" s="38">
        <v>11.311680000000001</v>
      </c>
      <c r="X56" s="38">
        <v>11.02023</v>
      </c>
      <c r="Y56" s="38">
        <v>11.47068</v>
      </c>
      <c r="Z56" s="38">
        <v>11.489800000000001</v>
      </c>
      <c r="AA56" s="38">
        <v>11.48382</v>
      </c>
    </row>
    <row r="57" spans="1:27" s="52" customFormat="1" ht="16" x14ac:dyDescent="0.35">
      <c r="A57" s="94"/>
      <c r="B57" s="38" t="s">
        <v>63</v>
      </c>
      <c r="C57" s="19"/>
      <c r="D57" s="47"/>
      <c r="E57" s="14"/>
      <c r="F57" s="38" t="s">
        <v>64</v>
      </c>
      <c r="G57" s="38">
        <v>0.35414699999999999</v>
      </c>
      <c r="H57" s="38">
        <v>9.8977819999999994</v>
      </c>
      <c r="I57" s="38">
        <v>1</v>
      </c>
      <c r="J57" s="38">
        <v>-0.17027</v>
      </c>
      <c r="K57" s="38">
        <v>3.303944</v>
      </c>
      <c r="L57" s="38">
        <v>1</v>
      </c>
      <c r="M57" s="38">
        <v>-0.31317</v>
      </c>
      <c r="N57" s="38">
        <v>8.3268690000000003</v>
      </c>
      <c r="O57" s="38">
        <v>1</v>
      </c>
      <c r="P57" s="38">
        <v>0.21124799999999999</v>
      </c>
      <c r="Q57" s="38">
        <v>4.6200669999999997</v>
      </c>
      <c r="R57" s="38">
        <v>1</v>
      </c>
      <c r="S57" s="56">
        <v>0.59894000000000003</v>
      </c>
      <c r="T57" s="38">
        <v>18.96143</v>
      </c>
      <c r="U57" s="38">
        <v>1</v>
      </c>
      <c r="V57" s="38">
        <v>12.34108</v>
      </c>
      <c r="W57" s="38">
        <v>11.94026</v>
      </c>
      <c r="X57" s="38">
        <v>11.58611</v>
      </c>
      <c r="Y57" s="38">
        <v>11.742139999999999</v>
      </c>
      <c r="Z57" s="38">
        <v>11.729010000000001</v>
      </c>
      <c r="AA57" s="38">
        <v>11.899279999999999</v>
      </c>
    </row>
    <row r="58" spans="1:27" s="52" customFormat="1" ht="16" x14ac:dyDescent="0.35">
      <c r="A58" s="94"/>
      <c r="B58" s="38" t="s">
        <v>65</v>
      </c>
      <c r="C58" s="19"/>
      <c r="D58" s="47"/>
      <c r="E58" s="14"/>
      <c r="F58" s="38" t="s">
        <v>66</v>
      </c>
      <c r="G58" s="38">
        <v>0.132383</v>
      </c>
      <c r="H58" s="38">
        <v>2.8008459999999999</v>
      </c>
      <c r="I58" s="38">
        <v>1</v>
      </c>
      <c r="J58" s="38">
        <v>6.1508E-2</v>
      </c>
      <c r="K58" s="38">
        <v>0.88446499999999995</v>
      </c>
      <c r="L58" s="38">
        <v>0</v>
      </c>
      <c r="M58" s="38">
        <v>-0.41719000000000001</v>
      </c>
      <c r="N58" s="38">
        <v>14.792439999999999</v>
      </c>
      <c r="O58" s="38">
        <v>1</v>
      </c>
      <c r="P58" s="38">
        <v>-0.34631000000000001</v>
      </c>
      <c r="Q58" s="38">
        <v>11.688470000000001</v>
      </c>
      <c r="R58" s="38">
        <v>1</v>
      </c>
      <c r="S58" s="38">
        <v>-0.10715</v>
      </c>
      <c r="T58" s="38">
        <v>2.0175800000000002</v>
      </c>
      <c r="U58" s="38">
        <v>1</v>
      </c>
      <c r="V58" s="38">
        <v>12.257070000000001</v>
      </c>
      <c r="W58" s="38">
        <v>11.977359999999999</v>
      </c>
      <c r="X58" s="38">
        <v>11.84498</v>
      </c>
      <c r="Y58" s="38">
        <v>12.36422</v>
      </c>
      <c r="Z58" s="38">
        <v>12.32367</v>
      </c>
      <c r="AA58" s="38">
        <v>12.26216</v>
      </c>
    </row>
    <row r="59" spans="1:27" s="52" customFormat="1" ht="16" x14ac:dyDescent="0.35">
      <c r="A59" s="94"/>
      <c r="B59" s="38" t="s">
        <v>67</v>
      </c>
      <c r="C59" s="19"/>
      <c r="D59" s="47"/>
      <c r="E59" s="14"/>
      <c r="F59" s="38" t="s">
        <v>68</v>
      </c>
      <c r="G59" s="38">
        <v>8.8009000000000004E-2</v>
      </c>
      <c r="H59" s="38">
        <v>0.85991700000000004</v>
      </c>
      <c r="I59" s="38">
        <v>0</v>
      </c>
      <c r="J59" s="38">
        <v>0.28509200000000001</v>
      </c>
      <c r="K59" s="38">
        <v>5.1254840000000002</v>
      </c>
      <c r="L59" s="38">
        <v>1</v>
      </c>
      <c r="M59" s="38">
        <v>-0.16464999999999999</v>
      </c>
      <c r="N59" s="38">
        <v>2.184482</v>
      </c>
      <c r="O59" s="38">
        <v>1</v>
      </c>
      <c r="P59" s="38">
        <v>-0.36173</v>
      </c>
      <c r="Q59" s="38">
        <v>7.3288039999999999</v>
      </c>
      <c r="R59" s="38">
        <v>1</v>
      </c>
      <c r="S59" s="55">
        <v>-0.62988</v>
      </c>
      <c r="T59" s="38">
        <v>15.40827</v>
      </c>
      <c r="U59" s="38">
        <v>1</v>
      </c>
      <c r="V59" s="38">
        <v>11.1244</v>
      </c>
      <c r="W59" s="38">
        <v>11.44013</v>
      </c>
      <c r="X59" s="38">
        <v>11.352119999999999</v>
      </c>
      <c r="Y59" s="38">
        <v>11.754289999999999</v>
      </c>
      <c r="Z59" s="38">
        <v>11.80186</v>
      </c>
      <c r="AA59" s="38">
        <v>11.516769999999999</v>
      </c>
    </row>
    <row r="60" spans="1:27" s="52" customFormat="1" ht="16" x14ac:dyDescent="0.35">
      <c r="A60" s="94"/>
      <c r="B60" s="38" t="s">
        <v>75</v>
      </c>
      <c r="C60" s="19"/>
      <c r="D60" s="47"/>
      <c r="E60" s="14"/>
      <c r="F60" s="38" t="s">
        <v>76</v>
      </c>
      <c r="G60" s="38">
        <v>-3.0980000000000001E-2</v>
      </c>
      <c r="H60" s="38">
        <v>0.29733399999999999</v>
      </c>
      <c r="I60" s="38">
        <v>0</v>
      </c>
      <c r="J60" s="38">
        <v>-0.16059999999999999</v>
      </c>
      <c r="K60" s="38">
        <v>3.0500240000000001</v>
      </c>
      <c r="L60" s="38">
        <v>1</v>
      </c>
      <c r="M60" s="38">
        <v>-0.42581999999999998</v>
      </c>
      <c r="N60" s="38">
        <v>12.76844</v>
      </c>
      <c r="O60" s="38">
        <v>1</v>
      </c>
      <c r="P60" s="38">
        <v>-0.29620999999999997</v>
      </c>
      <c r="Q60" s="38">
        <v>7.7654959999999997</v>
      </c>
      <c r="R60" s="38">
        <v>1</v>
      </c>
      <c r="S60" s="38">
        <v>8.7139999999999995E-3</v>
      </c>
      <c r="T60" s="38">
        <v>7.0184999999999997E-2</v>
      </c>
      <c r="U60" s="38">
        <v>0</v>
      </c>
      <c r="V60" s="38">
        <v>14.413589999999999</v>
      </c>
      <c r="W60" s="38">
        <v>13.86562</v>
      </c>
      <c r="X60" s="38">
        <v>13.896599999999999</v>
      </c>
      <c r="Y60" s="38">
        <v>14.40488</v>
      </c>
      <c r="Z60" s="38">
        <v>14.16183</v>
      </c>
      <c r="AA60" s="38">
        <v>14.322430000000001</v>
      </c>
    </row>
    <row r="61" spans="1:27" s="52" customFormat="1" ht="16" x14ac:dyDescent="0.35">
      <c r="A61" s="94"/>
      <c r="B61" s="38" t="s">
        <v>77</v>
      </c>
      <c r="C61" s="19"/>
      <c r="D61" s="47"/>
      <c r="E61" s="14"/>
      <c r="F61" s="38" t="s">
        <v>78</v>
      </c>
      <c r="G61" s="38">
        <v>-5.8099999999999999E-2</v>
      </c>
      <c r="H61" s="38">
        <v>1.0562849999999999</v>
      </c>
      <c r="I61" s="38">
        <v>0</v>
      </c>
      <c r="J61" s="38">
        <v>-9.7750000000000004E-2</v>
      </c>
      <c r="K61" s="38">
        <v>2.314235</v>
      </c>
      <c r="L61" s="38">
        <v>1</v>
      </c>
      <c r="M61" s="38">
        <v>-0.28140999999999999</v>
      </c>
      <c r="N61" s="38">
        <v>11.27843</v>
      </c>
      <c r="O61" s="38">
        <v>1</v>
      </c>
      <c r="P61" s="38">
        <v>-0.24174999999999999</v>
      </c>
      <c r="Q61" s="38">
        <v>9.1634499999999992</v>
      </c>
      <c r="R61" s="38">
        <v>1</v>
      </c>
      <c r="S61" s="38">
        <v>2.3557000000000002E-2</v>
      </c>
      <c r="T61" s="38">
        <v>0.31441400000000003</v>
      </c>
      <c r="U61" s="38">
        <v>0</v>
      </c>
      <c r="V61" s="38">
        <v>14.90807</v>
      </c>
      <c r="W61" s="38">
        <v>14.551270000000001</v>
      </c>
      <c r="X61" s="38">
        <v>14.60937</v>
      </c>
      <c r="Y61" s="38">
        <v>14.88452</v>
      </c>
      <c r="Z61" s="38">
        <v>14.79302</v>
      </c>
      <c r="AA61" s="38">
        <v>14.89077</v>
      </c>
    </row>
    <row r="62" spans="1:27" s="52" customFormat="1" ht="16" x14ac:dyDescent="0.35">
      <c r="A62" s="94"/>
      <c r="B62" s="38" t="s">
        <v>119</v>
      </c>
      <c r="C62" s="19"/>
      <c r="D62" s="47"/>
      <c r="E62" s="14"/>
      <c r="F62" s="38" t="s">
        <v>120</v>
      </c>
      <c r="G62" s="38">
        <v>0.46364300000000003</v>
      </c>
      <c r="H62" s="38">
        <v>8.781682</v>
      </c>
      <c r="I62" s="38">
        <v>1</v>
      </c>
      <c r="J62" s="38">
        <v>-2.895E-2</v>
      </c>
      <c r="K62" s="38">
        <v>0.17804500000000001</v>
      </c>
      <c r="L62" s="38">
        <v>0</v>
      </c>
      <c r="M62" s="54">
        <v>-1.3662700000000001</v>
      </c>
      <c r="N62" s="38">
        <v>29.736809999999998</v>
      </c>
      <c r="O62" s="38">
        <v>1</v>
      </c>
      <c r="P62" s="55">
        <v>-0.87366999999999995</v>
      </c>
      <c r="Q62" s="38">
        <v>19.428629999999998</v>
      </c>
      <c r="R62" s="38">
        <v>1</v>
      </c>
      <c r="S62" s="54">
        <v>-1.4986900000000001</v>
      </c>
      <c r="T62" s="71">
        <v>32.063960000000002</v>
      </c>
      <c r="U62" s="71">
        <v>1</v>
      </c>
      <c r="V62" s="38">
        <v>13.08587</v>
      </c>
      <c r="W62" s="38">
        <v>13.03154</v>
      </c>
      <c r="X62" s="38">
        <v>12.56789</v>
      </c>
      <c r="Y62" s="38">
        <v>14.58456</v>
      </c>
      <c r="Z62" s="38">
        <v>13.90521</v>
      </c>
      <c r="AA62" s="38">
        <v>13.93416</v>
      </c>
    </row>
    <row r="63" spans="1:27" s="52" customFormat="1" ht="16" x14ac:dyDescent="0.35">
      <c r="A63" s="94"/>
      <c r="B63" s="38" t="s">
        <v>3</v>
      </c>
      <c r="C63" s="19"/>
      <c r="D63" s="47"/>
      <c r="E63" s="14"/>
      <c r="F63" s="38" t="s">
        <v>2</v>
      </c>
      <c r="G63" s="54">
        <v>1.4288110000000001</v>
      </c>
      <c r="H63" s="38">
        <v>32.724089999999997</v>
      </c>
      <c r="I63" s="38">
        <v>1</v>
      </c>
      <c r="J63" s="38">
        <v>-0.54425999999999997</v>
      </c>
      <c r="K63" s="38">
        <v>12.074859999999999</v>
      </c>
      <c r="L63" s="38">
        <v>1</v>
      </c>
      <c r="M63" s="54">
        <v>-1.6149100000000001</v>
      </c>
      <c r="N63" s="38">
        <v>35.894559999999998</v>
      </c>
      <c r="O63" s="38">
        <v>1</v>
      </c>
      <c r="P63" s="38">
        <v>0.35816100000000001</v>
      </c>
      <c r="Q63" s="38">
        <v>6.7170379999999996</v>
      </c>
      <c r="R63" s="38">
        <v>1</v>
      </c>
      <c r="S63" s="38">
        <v>-0.10698000000000001</v>
      </c>
      <c r="T63" s="38">
        <v>1.0605640000000001</v>
      </c>
      <c r="U63" s="38">
        <v>0</v>
      </c>
      <c r="V63" s="38">
        <v>14.608549999999999</v>
      </c>
      <c r="W63" s="38">
        <v>13.62837</v>
      </c>
      <c r="X63" s="38">
        <v>12.19956</v>
      </c>
      <c r="Y63" s="38">
        <v>14.715529999999999</v>
      </c>
      <c r="Z63" s="38">
        <v>13.270210000000001</v>
      </c>
      <c r="AA63" s="38">
        <v>13.81447</v>
      </c>
    </row>
    <row r="64" spans="1:27" s="52" customFormat="1" ht="16" x14ac:dyDescent="0.35">
      <c r="A64" s="94"/>
      <c r="B64" s="38" t="s">
        <v>106</v>
      </c>
      <c r="C64" s="19"/>
      <c r="D64" s="47"/>
      <c r="E64" s="14"/>
      <c r="F64" s="38" t="s">
        <v>107</v>
      </c>
      <c r="G64" s="38">
        <v>0.15865599999999999</v>
      </c>
      <c r="H64" s="38">
        <v>3.2955960000000002</v>
      </c>
      <c r="I64" s="38">
        <v>1</v>
      </c>
      <c r="J64" s="55">
        <v>0.92517099999999997</v>
      </c>
      <c r="K64" s="38">
        <v>30.59083</v>
      </c>
      <c r="L64" s="38">
        <v>1</v>
      </c>
      <c r="M64" s="38">
        <v>0.116135</v>
      </c>
      <c r="N64" s="38">
        <v>2.029239</v>
      </c>
      <c r="O64" s="38">
        <v>1</v>
      </c>
      <c r="P64" s="55">
        <v>-0.65037999999999996</v>
      </c>
      <c r="Q64" s="38">
        <v>22.21106</v>
      </c>
      <c r="R64" s="38">
        <v>1</v>
      </c>
      <c r="S64" s="38">
        <v>-0.32407000000000002</v>
      </c>
      <c r="T64" s="38">
        <v>9.6315609999999996</v>
      </c>
      <c r="U64" s="38">
        <v>1</v>
      </c>
      <c r="V64" s="38">
        <v>13.076750000000001</v>
      </c>
      <c r="W64" s="38">
        <v>12.233610000000001</v>
      </c>
      <c r="X64" s="38">
        <v>12.074960000000001</v>
      </c>
      <c r="Y64" s="38">
        <v>13.400829999999999</v>
      </c>
      <c r="Z64" s="38">
        <v>12.883990000000001</v>
      </c>
      <c r="AA64" s="38">
        <v>11.958819999999999</v>
      </c>
    </row>
    <row r="65" spans="1:27" s="52" customFormat="1" ht="16" x14ac:dyDescent="0.35">
      <c r="A65" s="94"/>
      <c r="B65" s="38" t="s">
        <v>108</v>
      </c>
      <c r="C65" s="19"/>
      <c r="D65" s="47"/>
      <c r="E65" s="14"/>
      <c r="F65" s="38" t="s">
        <v>269</v>
      </c>
      <c r="G65" s="38">
        <v>-5.5710000000000003E-2</v>
      </c>
      <c r="H65" s="38">
        <v>0.40699299999999999</v>
      </c>
      <c r="I65" s="38">
        <v>0</v>
      </c>
      <c r="J65" s="54">
        <v>1.074759</v>
      </c>
      <c r="K65" s="38">
        <v>24.568359999999998</v>
      </c>
      <c r="L65" s="38">
        <v>1</v>
      </c>
      <c r="M65" s="38">
        <v>1.7691999999999999E-2</v>
      </c>
      <c r="N65" s="38">
        <v>0.105072</v>
      </c>
      <c r="O65" s="38">
        <v>0</v>
      </c>
      <c r="P65" s="54">
        <v>-1.1127800000000001</v>
      </c>
      <c r="Q65" s="38">
        <v>25.380859999999998</v>
      </c>
      <c r="R65" s="38">
        <v>1</v>
      </c>
      <c r="S65" s="38">
        <v>-0.55593999999999999</v>
      </c>
      <c r="T65" s="38">
        <v>11.65545</v>
      </c>
      <c r="U65" s="38">
        <v>1</v>
      </c>
      <c r="V65" s="38">
        <v>12.57596</v>
      </c>
      <c r="W65" s="38">
        <v>11.829090000000001</v>
      </c>
      <c r="X65" s="38">
        <v>11.8848</v>
      </c>
      <c r="Y65" s="38">
        <v>13.1319</v>
      </c>
      <c r="Z65" s="38">
        <v>12.94186</v>
      </c>
      <c r="AA65" s="38">
        <v>11.867100000000001</v>
      </c>
    </row>
    <row r="66" spans="1:27" s="52" customFormat="1" ht="16" x14ac:dyDescent="0.35">
      <c r="A66" s="94"/>
      <c r="B66" s="38" t="s">
        <v>110</v>
      </c>
      <c r="C66" s="19"/>
      <c r="D66" s="47"/>
      <c r="E66" s="14"/>
      <c r="F66" s="38" t="s">
        <v>111</v>
      </c>
      <c r="G66" s="38">
        <v>-0.34839999999999999</v>
      </c>
      <c r="H66" s="38">
        <v>5.0923429999999996</v>
      </c>
      <c r="I66" s="38">
        <v>1</v>
      </c>
      <c r="J66" s="54">
        <v>1.006346</v>
      </c>
      <c r="K66" s="38">
        <v>20.688289999999999</v>
      </c>
      <c r="L66" s="38">
        <v>1</v>
      </c>
      <c r="M66" s="38">
        <v>0.14468500000000001</v>
      </c>
      <c r="N66" s="38">
        <v>1.315056</v>
      </c>
      <c r="O66" s="38">
        <v>0</v>
      </c>
      <c r="P66" s="54">
        <v>-1.2100599999999999</v>
      </c>
      <c r="Q66" s="38">
        <v>24.82864</v>
      </c>
      <c r="R66" s="38">
        <v>1</v>
      </c>
      <c r="S66" s="55">
        <v>-0.77078000000000002</v>
      </c>
      <c r="T66" s="38">
        <v>15.35502</v>
      </c>
      <c r="U66" s="38">
        <v>1</v>
      </c>
      <c r="V66" s="38">
        <v>13.422969999999999</v>
      </c>
      <c r="W66" s="38">
        <v>12.89193</v>
      </c>
      <c r="X66" s="38">
        <v>13.24033</v>
      </c>
      <c r="Y66" s="38">
        <v>14.19375</v>
      </c>
      <c r="Z66" s="38">
        <v>14.101990000000001</v>
      </c>
      <c r="AA66" s="38">
        <v>13.09564</v>
      </c>
    </row>
    <row r="67" spans="1:27" s="52" customFormat="1" ht="16" x14ac:dyDescent="0.35">
      <c r="A67" s="94"/>
      <c r="B67" s="38" t="s">
        <v>112</v>
      </c>
      <c r="C67" s="19"/>
      <c r="D67" s="47"/>
      <c r="E67" s="14"/>
      <c r="F67" s="38" t="s">
        <v>113</v>
      </c>
      <c r="G67" s="56">
        <v>-0.65849999999999997</v>
      </c>
      <c r="H67" s="38">
        <v>10.224539999999999</v>
      </c>
      <c r="I67" s="38">
        <v>1</v>
      </c>
      <c r="J67" s="55">
        <v>0.83836900000000003</v>
      </c>
      <c r="K67" s="38">
        <v>14.00787</v>
      </c>
      <c r="L67" s="38">
        <v>1</v>
      </c>
      <c r="M67" s="38">
        <v>-0.20660999999999999</v>
      </c>
      <c r="N67" s="38">
        <v>1.769109</v>
      </c>
      <c r="O67" s="38">
        <v>1</v>
      </c>
      <c r="P67" s="54">
        <v>-1.7034800000000001</v>
      </c>
      <c r="Q67" s="38">
        <v>29.217559999999999</v>
      </c>
      <c r="R67" s="38">
        <v>1</v>
      </c>
      <c r="S67" s="55">
        <v>-0.63893</v>
      </c>
      <c r="T67" s="38">
        <v>9.8095979999999994</v>
      </c>
      <c r="U67" s="38">
        <v>1</v>
      </c>
      <c r="V67" s="38">
        <v>13.150969999999999</v>
      </c>
      <c r="W67" s="38">
        <v>11.78576</v>
      </c>
      <c r="X67" s="38">
        <v>12.44426</v>
      </c>
      <c r="Y67" s="38">
        <v>13.78989</v>
      </c>
      <c r="Z67" s="38">
        <v>13.489240000000001</v>
      </c>
      <c r="AA67" s="38">
        <v>12.650869999999999</v>
      </c>
    </row>
    <row r="68" spans="1:27" s="52" customFormat="1" ht="16" x14ac:dyDescent="0.35">
      <c r="A68" s="94"/>
      <c r="B68" s="38" t="s">
        <v>114</v>
      </c>
      <c r="C68" s="19"/>
      <c r="D68" s="47"/>
      <c r="E68" s="14"/>
      <c r="F68" s="38" t="s">
        <v>115</v>
      </c>
      <c r="G68" s="38">
        <v>-0.50373000000000001</v>
      </c>
      <c r="H68" s="38">
        <v>6.557925</v>
      </c>
      <c r="I68" s="38">
        <v>1</v>
      </c>
      <c r="J68" s="55">
        <v>0.78224700000000003</v>
      </c>
      <c r="K68" s="38">
        <v>12.162940000000001</v>
      </c>
      <c r="L68" s="38">
        <v>1</v>
      </c>
      <c r="M68" s="38">
        <v>9.4624E-2</v>
      </c>
      <c r="N68" s="38">
        <v>0.543296</v>
      </c>
      <c r="O68" s="38">
        <v>0</v>
      </c>
      <c r="P68" s="54">
        <v>-1.1913499999999999</v>
      </c>
      <c r="Q68" s="38">
        <v>19.988250000000001</v>
      </c>
      <c r="R68" s="38">
        <v>1</v>
      </c>
      <c r="S68" s="55">
        <v>-0.93779999999999997</v>
      </c>
      <c r="T68" s="38">
        <v>15.256159999999999</v>
      </c>
      <c r="U68" s="38">
        <v>1</v>
      </c>
      <c r="V68" s="38">
        <v>13.6167</v>
      </c>
      <c r="W68" s="38">
        <v>12.85927</v>
      </c>
      <c r="X68" s="38">
        <v>13.363</v>
      </c>
      <c r="Y68" s="38">
        <v>14.554500000000001</v>
      </c>
      <c r="Z68" s="38">
        <v>14.05062</v>
      </c>
      <c r="AA68" s="38">
        <v>13.268370000000001</v>
      </c>
    </row>
    <row r="69" spans="1:27" s="52" customFormat="1" ht="16" x14ac:dyDescent="0.35">
      <c r="A69" s="94"/>
      <c r="B69" s="38" t="s">
        <v>116</v>
      </c>
      <c r="C69" s="19"/>
      <c r="D69" s="47"/>
      <c r="E69" s="14"/>
      <c r="F69" s="38" t="s">
        <v>117</v>
      </c>
      <c r="G69" s="38">
        <v>-0.21653</v>
      </c>
      <c r="H69" s="38">
        <v>2.5642839999999998</v>
      </c>
      <c r="I69" s="38">
        <v>1</v>
      </c>
      <c r="J69" s="55">
        <v>0.74631800000000004</v>
      </c>
      <c r="K69" s="38">
        <v>15.39034</v>
      </c>
      <c r="L69" s="38">
        <v>1</v>
      </c>
      <c r="M69" s="38">
        <v>0.27487200000000001</v>
      </c>
      <c r="N69" s="38">
        <v>3.7202030000000001</v>
      </c>
      <c r="O69" s="38">
        <v>1</v>
      </c>
      <c r="P69" s="55">
        <v>-0.68798000000000004</v>
      </c>
      <c r="Q69" s="38">
        <v>13.93866</v>
      </c>
      <c r="R69" s="38">
        <v>1</v>
      </c>
      <c r="S69" s="55">
        <v>-0.89380999999999999</v>
      </c>
      <c r="T69" s="38">
        <v>18.909300000000002</v>
      </c>
      <c r="U69" s="38">
        <v>1</v>
      </c>
      <c r="V69" s="38">
        <v>13.59826</v>
      </c>
      <c r="W69" s="38">
        <v>13.200340000000001</v>
      </c>
      <c r="X69" s="38">
        <v>13.416869999999999</v>
      </c>
      <c r="Y69" s="38">
        <v>14.49207</v>
      </c>
      <c r="Z69" s="38">
        <v>13.888310000000001</v>
      </c>
      <c r="AA69" s="38">
        <v>13.141999999999999</v>
      </c>
    </row>
    <row r="70" spans="1:27" s="52" customFormat="1" ht="16" x14ac:dyDescent="0.35">
      <c r="A70" s="94"/>
      <c r="B70" s="38" t="s">
        <v>118</v>
      </c>
      <c r="C70" s="19"/>
      <c r="D70" s="47"/>
      <c r="E70" s="14"/>
      <c r="F70" s="38" t="s">
        <v>270</v>
      </c>
      <c r="G70" s="38">
        <v>-0.24357000000000001</v>
      </c>
      <c r="H70" s="38">
        <v>9.8512950000000004</v>
      </c>
      <c r="I70" s="38">
        <v>1</v>
      </c>
      <c r="J70" s="38">
        <v>-0.30397000000000002</v>
      </c>
      <c r="K70" s="38">
        <v>13.20614</v>
      </c>
      <c r="L70" s="38">
        <v>1</v>
      </c>
      <c r="M70" s="38">
        <v>-0.25841999999999998</v>
      </c>
      <c r="N70" s="38">
        <v>10.679790000000001</v>
      </c>
      <c r="O70" s="38">
        <v>1</v>
      </c>
      <c r="P70" s="38">
        <v>-0.19803000000000001</v>
      </c>
      <c r="Q70" s="38">
        <v>7.335877</v>
      </c>
      <c r="R70" s="38">
        <v>1</v>
      </c>
      <c r="S70" s="38">
        <v>0.45513199999999998</v>
      </c>
      <c r="T70" s="38">
        <v>21.000019999999999</v>
      </c>
      <c r="U70" s="38">
        <v>1</v>
      </c>
      <c r="V70" s="38">
        <v>14.20678</v>
      </c>
      <c r="W70" s="38">
        <v>13.526899999999999</v>
      </c>
      <c r="X70" s="38">
        <v>13.77047</v>
      </c>
      <c r="Y70" s="38">
        <v>13.75165</v>
      </c>
      <c r="Z70" s="38">
        <v>13.724930000000001</v>
      </c>
      <c r="AA70" s="38">
        <v>14.028890000000001</v>
      </c>
    </row>
    <row r="71" spans="1:27" s="52" customFormat="1" ht="16" x14ac:dyDescent="0.35">
      <c r="A71" s="94"/>
      <c r="B71" s="8" t="s">
        <v>14</v>
      </c>
      <c r="C71" s="20" t="s">
        <v>292</v>
      </c>
      <c r="D71" s="48"/>
      <c r="E71" s="25" t="s">
        <v>258</v>
      </c>
      <c r="F71" s="38" t="s">
        <v>15</v>
      </c>
      <c r="G71" s="38">
        <v>-0.10653</v>
      </c>
      <c r="H71" s="38">
        <v>2.1874229999999999</v>
      </c>
      <c r="I71" s="38">
        <v>1</v>
      </c>
      <c r="J71" s="38">
        <v>-2.1399999999999999E-2</v>
      </c>
      <c r="K71" s="38">
        <v>0.24099100000000001</v>
      </c>
      <c r="L71" s="38">
        <v>0</v>
      </c>
      <c r="M71" s="38">
        <v>0.122712</v>
      </c>
      <c r="N71" s="38">
        <v>2.72478</v>
      </c>
      <c r="O71" s="38">
        <v>1</v>
      </c>
      <c r="P71" s="38">
        <v>3.7588999999999997E-2</v>
      </c>
      <c r="Q71" s="38">
        <v>0.48827799999999999</v>
      </c>
      <c r="R71" s="38">
        <v>0</v>
      </c>
      <c r="S71" s="38">
        <v>-8.1799999999999998E-2</v>
      </c>
      <c r="T71" s="38">
        <v>1.4618009999999999</v>
      </c>
      <c r="U71" s="38">
        <v>1</v>
      </c>
      <c r="V71" s="38">
        <v>15.299429999999999</v>
      </c>
      <c r="W71" s="38">
        <v>15.02741</v>
      </c>
      <c r="X71" s="38">
        <v>15.133940000000001</v>
      </c>
      <c r="Y71" s="38">
        <v>15.38123</v>
      </c>
      <c r="Z71" s="38">
        <v>14.98982</v>
      </c>
      <c r="AA71" s="38">
        <v>15.011229999999999</v>
      </c>
    </row>
    <row r="72" spans="1:27" s="52" customFormat="1" ht="16" x14ac:dyDescent="0.35">
      <c r="A72" s="94"/>
      <c r="B72" s="8" t="s">
        <v>16</v>
      </c>
      <c r="C72" s="20"/>
      <c r="D72" s="48"/>
      <c r="E72" s="25" t="s">
        <v>258</v>
      </c>
      <c r="F72" s="38" t="s">
        <v>17</v>
      </c>
      <c r="G72" s="38">
        <v>-6.4810000000000006E-2</v>
      </c>
      <c r="H72" s="38">
        <v>1.6125910000000001</v>
      </c>
      <c r="I72" s="38">
        <v>1</v>
      </c>
      <c r="J72" s="38">
        <v>-1.8859999999999998E-2</v>
      </c>
      <c r="K72" s="38">
        <v>0.29665999999999998</v>
      </c>
      <c r="L72" s="38">
        <v>0</v>
      </c>
      <c r="M72" s="38">
        <v>4.2217999999999999E-2</v>
      </c>
      <c r="N72" s="38">
        <v>0.85935799999999996</v>
      </c>
      <c r="O72" s="38">
        <v>0</v>
      </c>
      <c r="P72" s="38">
        <v>-3.7399999999999998E-3</v>
      </c>
      <c r="Q72" s="38">
        <v>4.8322999999999998E-2</v>
      </c>
      <c r="R72" s="38">
        <v>0</v>
      </c>
      <c r="S72" s="38">
        <v>-0.11269</v>
      </c>
      <c r="T72" s="38">
        <v>3.7964310000000001</v>
      </c>
      <c r="U72" s="38">
        <v>1</v>
      </c>
      <c r="V72" s="38">
        <v>15.41784</v>
      </c>
      <c r="W72" s="38">
        <v>15.25942</v>
      </c>
      <c r="X72" s="38">
        <v>15.32423</v>
      </c>
      <c r="Y72" s="38">
        <v>15.530519999999999</v>
      </c>
      <c r="Z72" s="38">
        <v>15.26315</v>
      </c>
      <c r="AA72" s="38">
        <v>15.28201</v>
      </c>
    </row>
    <row r="73" spans="1:27" s="52" customFormat="1" ht="16" x14ac:dyDescent="0.35">
      <c r="A73" s="94"/>
      <c r="B73" s="8" t="s">
        <v>18</v>
      </c>
      <c r="C73" s="37"/>
      <c r="D73" s="48"/>
      <c r="E73" s="25" t="s">
        <v>258</v>
      </c>
      <c r="F73" s="38" t="s">
        <v>19</v>
      </c>
      <c r="G73" s="38">
        <v>3.0693000000000002E-2</v>
      </c>
      <c r="H73" s="38">
        <v>0.36111700000000002</v>
      </c>
      <c r="I73" s="38">
        <v>0</v>
      </c>
      <c r="J73" s="38">
        <v>-1.009E-2</v>
      </c>
      <c r="K73" s="38">
        <v>9.8465999999999998E-2</v>
      </c>
      <c r="L73" s="38">
        <v>0</v>
      </c>
      <c r="M73" s="38">
        <v>-0.14795</v>
      </c>
      <c r="N73" s="38">
        <v>3.4731589999999999</v>
      </c>
      <c r="O73" s="38">
        <v>1</v>
      </c>
      <c r="P73" s="38">
        <v>-0.10717</v>
      </c>
      <c r="Q73" s="38">
        <v>2.1027459999999998</v>
      </c>
      <c r="R73" s="38">
        <v>1</v>
      </c>
      <c r="S73" s="38">
        <v>-0.1966</v>
      </c>
      <c r="T73" s="38">
        <v>5.3914960000000001</v>
      </c>
      <c r="U73" s="38">
        <v>1</v>
      </c>
      <c r="V73" s="38">
        <v>14.999029999999999</v>
      </c>
      <c r="W73" s="38">
        <v>14.78729</v>
      </c>
      <c r="X73" s="38">
        <v>14.756600000000001</v>
      </c>
      <c r="Y73" s="38">
        <v>15.19563</v>
      </c>
      <c r="Z73" s="38">
        <v>14.89446</v>
      </c>
      <c r="AA73" s="38">
        <v>14.90455</v>
      </c>
    </row>
    <row r="74" spans="1:27" s="52" customFormat="1" ht="16" x14ac:dyDescent="0.35">
      <c r="A74" s="94"/>
      <c r="B74" s="8" t="s">
        <v>20</v>
      </c>
      <c r="C74" s="19"/>
      <c r="D74" s="47"/>
      <c r="E74" s="14" t="s">
        <v>258</v>
      </c>
      <c r="F74" s="38" t="s">
        <v>21</v>
      </c>
      <c r="G74" s="38">
        <v>1.9924999999999998E-2</v>
      </c>
      <c r="H74" s="38">
        <v>0.29590499999999997</v>
      </c>
      <c r="I74" s="38">
        <v>0</v>
      </c>
      <c r="J74" s="38">
        <v>3.2550000000000003E-2</v>
      </c>
      <c r="K74" s="38">
        <v>0.55513599999999996</v>
      </c>
      <c r="L74" s="38">
        <v>0</v>
      </c>
      <c r="M74" s="38">
        <v>-7.6350000000000001E-2</v>
      </c>
      <c r="N74" s="38">
        <v>1.8971640000000001</v>
      </c>
      <c r="O74" s="38">
        <v>1</v>
      </c>
      <c r="P74" s="38">
        <v>-8.8969999999999994E-2</v>
      </c>
      <c r="Q74" s="38">
        <v>2.40273</v>
      </c>
      <c r="R74" s="38">
        <v>1</v>
      </c>
      <c r="S74" s="38">
        <v>-0.17151</v>
      </c>
      <c r="T74" s="38">
        <v>6.6155889999999999</v>
      </c>
      <c r="U74" s="38">
        <v>1</v>
      </c>
      <c r="V74" s="38">
        <v>15.34595</v>
      </c>
      <c r="W74" s="38">
        <v>15.343389999999999</v>
      </c>
      <c r="X74" s="38">
        <v>15.323460000000001</v>
      </c>
      <c r="Y74" s="38">
        <v>15.51746</v>
      </c>
      <c r="Z74" s="38">
        <v>15.432359999999999</v>
      </c>
      <c r="AA74" s="38">
        <v>15.39981</v>
      </c>
    </row>
    <row r="75" spans="1:27" s="52" customFormat="1" ht="16" x14ac:dyDescent="0.35">
      <c r="A75" s="94"/>
      <c r="B75" s="8" t="s">
        <v>22</v>
      </c>
      <c r="C75" s="19"/>
      <c r="D75" s="47"/>
      <c r="E75" s="14" t="s">
        <v>258</v>
      </c>
      <c r="F75" s="38" t="s">
        <v>23</v>
      </c>
      <c r="G75" s="38">
        <v>0.43597799999999998</v>
      </c>
      <c r="H75" s="38">
        <v>6.3519819999999996</v>
      </c>
      <c r="I75" s="38">
        <v>1</v>
      </c>
      <c r="J75" s="38">
        <v>0.14854899999999999</v>
      </c>
      <c r="K75" s="38">
        <v>1.217381</v>
      </c>
      <c r="L75" s="38">
        <v>0</v>
      </c>
      <c r="M75" s="55">
        <v>-0.65910000000000002</v>
      </c>
      <c r="N75" s="38">
        <v>11.41733</v>
      </c>
      <c r="O75" s="38">
        <v>1</v>
      </c>
      <c r="P75" s="38">
        <v>-0.37167</v>
      </c>
      <c r="Q75" s="38">
        <v>4.9858159999999998</v>
      </c>
      <c r="R75" s="38">
        <v>1</v>
      </c>
      <c r="S75" s="54">
        <v>-1.2389699999999999</v>
      </c>
      <c r="T75" s="71">
        <v>23.56315</v>
      </c>
      <c r="U75" s="71">
        <v>1</v>
      </c>
      <c r="V75" s="38">
        <v>13.056039999999999</v>
      </c>
      <c r="W75" s="38">
        <v>13.308759999999999</v>
      </c>
      <c r="X75" s="38">
        <v>12.872780000000001</v>
      </c>
      <c r="Y75" s="38">
        <v>14.29501</v>
      </c>
      <c r="Z75" s="38">
        <v>13.680429999999999</v>
      </c>
      <c r="AA75" s="38">
        <v>13.531879999999999</v>
      </c>
    </row>
    <row r="76" spans="1:27" s="52" customFormat="1" ht="16" x14ac:dyDescent="0.35">
      <c r="A76" s="94"/>
      <c r="B76" s="8" t="s">
        <v>38</v>
      </c>
      <c r="C76" s="19"/>
      <c r="D76" s="47"/>
      <c r="E76" s="14"/>
      <c r="F76" s="38" t="s">
        <v>39</v>
      </c>
      <c r="G76" s="38">
        <v>5.4999999999999997E-3</v>
      </c>
      <c r="H76" s="38">
        <v>3.9356000000000002E-2</v>
      </c>
      <c r="I76" s="38">
        <v>0</v>
      </c>
      <c r="J76" s="38">
        <v>4.5154E-2</v>
      </c>
      <c r="K76" s="38">
        <v>0.42806100000000002</v>
      </c>
      <c r="L76" s="38">
        <v>0</v>
      </c>
      <c r="M76" s="38">
        <v>6.4922999999999995E-2</v>
      </c>
      <c r="N76" s="38">
        <v>0.69497200000000003</v>
      </c>
      <c r="O76" s="38">
        <v>0</v>
      </c>
      <c r="P76" s="38">
        <v>2.5270000000000001E-2</v>
      </c>
      <c r="Q76" s="38">
        <v>0.20936099999999999</v>
      </c>
      <c r="R76" s="38">
        <v>0</v>
      </c>
      <c r="S76" s="38">
        <v>-0.18769</v>
      </c>
      <c r="T76" s="38">
        <v>3.3932600000000002</v>
      </c>
      <c r="U76" s="38">
        <v>1</v>
      </c>
      <c r="V76" s="38">
        <v>15.42475</v>
      </c>
      <c r="W76" s="38">
        <v>15.47523</v>
      </c>
      <c r="X76" s="38">
        <v>15.46973</v>
      </c>
      <c r="Y76" s="38">
        <v>15.612439999999999</v>
      </c>
      <c r="Z76" s="38">
        <v>15.449960000000001</v>
      </c>
      <c r="AA76" s="38">
        <v>15.404809999999999</v>
      </c>
    </row>
    <row r="77" spans="1:27" s="52" customFormat="1" ht="16" x14ac:dyDescent="0.35">
      <c r="A77" s="94"/>
      <c r="B77" s="8" t="s">
        <v>143</v>
      </c>
      <c r="C77" s="19"/>
      <c r="D77" s="47"/>
      <c r="E77" s="14"/>
      <c r="F77" s="38" t="s">
        <v>144</v>
      </c>
      <c r="G77" s="38">
        <v>3.8951E-2</v>
      </c>
      <c r="H77" s="38">
        <v>0.410138</v>
      </c>
      <c r="I77" s="38">
        <v>0</v>
      </c>
      <c r="J77" s="38">
        <v>-2.4920000000000001E-2</v>
      </c>
      <c r="K77" s="38">
        <v>0.23594599999999999</v>
      </c>
      <c r="L77" s="38">
        <v>0</v>
      </c>
      <c r="M77" s="38">
        <v>-2.6900000000000001E-3</v>
      </c>
      <c r="N77" s="38">
        <v>2.1165E-2</v>
      </c>
      <c r="O77" s="38">
        <v>0</v>
      </c>
      <c r="P77" s="38">
        <v>6.1184000000000002E-2</v>
      </c>
      <c r="Q77" s="38">
        <v>0.750247</v>
      </c>
      <c r="R77" s="38">
        <v>0</v>
      </c>
      <c r="S77" s="38">
        <v>-0.1958</v>
      </c>
      <c r="T77" s="38">
        <v>4.3312609999999996</v>
      </c>
      <c r="U77" s="38">
        <v>1</v>
      </c>
      <c r="V77" s="38">
        <v>15.48068</v>
      </c>
      <c r="W77" s="38">
        <v>15.55804</v>
      </c>
      <c r="X77" s="38">
        <v>15.51909</v>
      </c>
      <c r="Y77" s="38">
        <v>15.67648</v>
      </c>
      <c r="Z77" s="38">
        <v>15.49686</v>
      </c>
      <c r="AA77" s="38">
        <v>15.52178</v>
      </c>
    </row>
    <row r="78" spans="1:27" s="52" customFormat="1" ht="16" x14ac:dyDescent="0.35">
      <c r="A78" s="94"/>
      <c r="B78" s="8" t="s">
        <v>40</v>
      </c>
      <c r="C78" s="19"/>
      <c r="D78" s="47"/>
      <c r="E78" s="14"/>
      <c r="F78" s="38" t="s">
        <v>41</v>
      </c>
      <c r="G78" s="38">
        <v>7.6499999999999999E-2</v>
      </c>
      <c r="H78" s="38">
        <v>2.1295799999999998</v>
      </c>
      <c r="I78" s="38">
        <v>1</v>
      </c>
      <c r="J78" s="38">
        <v>1.6150999999999999E-2</v>
      </c>
      <c r="K78" s="38">
        <v>0.25048500000000001</v>
      </c>
      <c r="L78" s="38">
        <v>0</v>
      </c>
      <c r="M78" s="38">
        <v>3.212E-3</v>
      </c>
      <c r="N78" s="38">
        <v>4.1903999999999997E-2</v>
      </c>
      <c r="O78" s="38">
        <v>0</v>
      </c>
      <c r="P78" s="38">
        <v>6.3561000000000006E-2</v>
      </c>
      <c r="Q78" s="38">
        <v>1.6038600000000001</v>
      </c>
      <c r="R78" s="38">
        <v>1</v>
      </c>
      <c r="S78" s="38">
        <v>-0.18719</v>
      </c>
      <c r="T78" s="38">
        <v>8.3648430000000005</v>
      </c>
      <c r="U78" s="38">
        <v>1</v>
      </c>
      <c r="V78" s="38">
        <v>15.48277</v>
      </c>
      <c r="W78" s="38">
        <v>15.55472</v>
      </c>
      <c r="X78" s="38">
        <v>15.47822</v>
      </c>
      <c r="Y78" s="38">
        <v>15.66996</v>
      </c>
      <c r="Z78" s="38">
        <v>15.491160000000001</v>
      </c>
      <c r="AA78" s="38">
        <v>15.475009999999999</v>
      </c>
    </row>
    <row r="79" spans="1:27" s="58" customFormat="1" ht="16" x14ac:dyDescent="0.35">
      <c r="A79" s="95"/>
      <c r="B79" s="29" t="s">
        <v>42</v>
      </c>
      <c r="C79" s="72"/>
      <c r="D79" s="73"/>
      <c r="E79" s="74"/>
      <c r="F79" s="44" t="s">
        <v>41</v>
      </c>
      <c r="G79" s="44">
        <v>0.30280699999999999</v>
      </c>
      <c r="H79" s="44">
        <v>5.0690860000000004</v>
      </c>
      <c r="I79" s="44">
        <v>1</v>
      </c>
      <c r="J79" s="44">
        <v>0.13467599999999999</v>
      </c>
      <c r="K79" s="44">
        <v>1.450434</v>
      </c>
      <c r="L79" s="44">
        <v>1</v>
      </c>
      <c r="M79" s="44">
        <v>-9.3900000000000008E-3</v>
      </c>
      <c r="N79" s="44">
        <v>5.4814000000000002E-2</v>
      </c>
      <c r="O79" s="44">
        <v>0</v>
      </c>
      <c r="P79" s="44">
        <v>0.15873899999999999</v>
      </c>
      <c r="Q79" s="44">
        <v>1.8612109999999999</v>
      </c>
      <c r="R79" s="44">
        <v>1</v>
      </c>
      <c r="S79" s="44">
        <v>-0.46210000000000001</v>
      </c>
      <c r="T79" s="44">
        <v>9.4462229999999998</v>
      </c>
      <c r="U79" s="44">
        <v>1</v>
      </c>
      <c r="V79" s="44">
        <v>14.55861</v>
      </c>
      <c r="W79" s="44">
        <v>14.731310000000001</v>
      </c>
      <c r="X79" s="44">
        <v>14.4285</v>
      </c>
      <c r="Y79" s="44">
        <v>15.020709999999999</v>
      </c>
      <c r="Z79" s="44">
        <v>14.572570000000001</v>
      </c>
      <c r="AA79" s="44">
        <v>14.437889999999999</v>
      </c>
    </row>
    <row r="80" spans="1:27" s="62" customFormat="1" ht="16" x14ac:dyDescent="0.35">
      <c r="A80" s="93" t="s">
        <v>283</v>
      </c>
      <c r="B80" s="39" t="s">
        <v>96</v>
      </c>
      <c r="C80" s="40" t="s">
        <v>293</v>
      </c>
      <c r="D80" s="41"/>
      <c r="E80" s="42"/>
      <c r="F80" s="67" t="s">
        <v>97</v>
      </c>
      <c r="G80" s="68">
        <v>0.72582500000000005</v>
      </c>
      <c r="H80" s="67">
        <v>20.27347</v>
      </c>
      <c r="I80" s="67">
        <v>1</v>
      </c>
      <c r="J80" s="67">
        <v>-0.31890000000000002</v>
      </c>
      <c r="K80" s="67">
        <v>7.0813790000000001</v>
      </c>
      <c r="L80" s="67">
        <v>1</v>
      </c>
      <c r="M80" s="69">
        <v>-2.03918</v>
      </c>
      <c r="N80" s="67">
        <v>46.2515</v>
      </c>
      <c r="O80" s="67">
        <v>1</v>
      </c>
      <c r="P80" s="68">
        <v>-0.99444999999999995</v>
      </c>
      <c r="Q80" s="67">
        <v>27.472549999999998</v>
      </c>
      <c r="R80" s="67">
        <v>1</v>
      </c>
      <c r="S80" s="75">
        <v>0.88042600000000004</v>
      </c>
      <c r="T80" s="67">
        <v>24.581939999999999</v>
      </c>
      <c r="U80" s="67">
        <v>1</v>
      </c>
      <c r="V80" s="67">
        <v>12.53002</v>
      </c>
      <c r="W80" s="67">
        <v>11.818049999999999</v>
      </c>
      <c r="X80" s="67">
        <v>11.092219999999999</v>
      </c>
      <c r="Y80" s="67">
        <v>11.64959</v>
      </c>
      <c r="Z80" s="67">
        <v>12.8125</v>
      </c>
      <c r="AA80" s="67">
        <v>13.131399999999999</v>
      </c>
    </row>
    <row r="81" spans="1:27" s="52" customFormat="1" ht="16" x14ac:dyDescent="0.35">
      <c r="A81" s="94"/>
      <c r="B81" s="8" t="s">
        <v>102</v>
      </c>
      <c r="C81" s="19"/>
      <c r="D81" s="47"/>
      <c r="E81" s="14"/>
      <c r="F81" s="38" t="s">
        <v>87</v>
      </c>
      <c r="G81" s="38">
        <v>0.42869200000000002</v>
      </c>
      <c r="H81" s="38">
        <v>12.79396</v>
      </c>
      <c r="I81" s="38">
        <v>1</v>
      </c>
      <c r="J81" s="38">
        <v>-5.799E-2</v>
      </c>
      <c r="K81" s="38">
        <v>0.66647299999999998</v>
      </c>
      <c r="L81" s="38">
        <v>0</v>
      </c>
      <c r="M81" s="38">
        <v>-8.6690000000000003E-2</v>
      </c>
      <c r="N81" s="38">
        <v>1.1802440000000001</v>
      </c>
      <c r="O81" s="38">
        <v>0</v>
      </c>
      <c r="P81" s="38">
        <v>0.39999899999999999</v>
      </c>
      <c r="Q81" s="38">
        <v>11.69464</v>
      </c>
      <c r="R81" s="38">
        <v>1</v>
      </c>
      <c r="S81" s="38">
        <v>0.41020499999999999</v>
      </c>
      <c r="T81" s="38">
        <v>12.08666</v>
      </c>
      <c r="U81" s="38">
        <v>1</v>
      </c>
      <c r="V81" s="38">
        <v>13.94112</v>
      </c>
      <c r="W81" s="38">
        <v>14.19192</v>
      </c>
      <c r="X81" s="38">
        <v>13.76323</v>
      </c>
      <c r="Y81" s="38">
        <v>13.53092</v>
      </c>
      <c r="Z81" s="38">
        <v>13.791919999999999</v>
      </c>
      <c r="AA81" s="38">
        <v>13.849909999999999</v>
      </c>
    </row>
    <row r="82" spans="1:27" s="52" customFormat="1" ht="16" x14ac:dyDescent="0.35">
      <c r="A82" s="94"/>
      <c r="B82" s="8" t="s">
        <v>98</v>
      </c>
      <c r="C82" s="20"/>
      <c r="D82" s="47"/>
      <c r="E82" s="14"/>
      <c r="F82" s="38" t="s">
        <v>99</v>
      </c>
      <c r="G82" s="38">
        <v>-4.4420000000000001E-2</v>
      </c>
      <c r="H82" s="38">
        <v>0.16921800000000001</v>
      </c>
      <c r="I82" s="38">
        <v>0</v>
      </c>
      <c r="J82" s="38">
        <v>-0.44657000000000002</v>
      </c>
      <c r="K82" s="38">
        <v>4.0906650000000004</v>
      </c>
      <c r="L82" s="38">
        <v>1</v>
      </c>
      <c r="M82" s="38">
        <v>-0.47189999999999999</v>
      </c>
      <c r="N82" s="38">
        <v>4.4558970000000002</v>
      </c>
      <c r="O82" s="38">
        <v>1</v>
      </c>
      <c r="P82" s="38">
        <v>-6.9750000000000006E-2</v>
      </c>
      <c r="Q82" s="38">
        <v>0.28912399999999999</v>
      </c>
      <c r="R82" s="38">
        <v>0</v>
      </c>
      <c r="S82" s="38">
        <v>0.54586100000000004</v>
      </c>
      <c r="T82" s="38">
        <v>5.5715250000000003</v>
      </c>
      <c r="U82" s="38">
        <v>1</v>
      </c>
      <c r="V82" s="38">
        <v>13.081189999999999</v>
      </c>
      <c r="W82" s="38">
        <v>12.081899999999999</v>
      </c>
      <c r="X82" s="38">
        <v>12.12632</v>
      </c>
      <c r="Y82" s="38">
        <v>12.53533</v>
      </c>
      <c r="Z82" s="38">
        <v>12.15165</v>
      </c>
      <c r="AA82" s="38">
        <v>12.59822</v>
      </c>
    </row>
    <row r="83" spans="1:27" s="52" customFormat="1" ht="16" x14ac:dyDescent="0.35">
      <c r="A83" s="94"/>
      <c r="B83" s="8" t="s">
        <v>103</v>
      </c>
      <c r="C83" s="20"/>
      <c r="D83" s="47"/>
      <c r="E83" s="14"/>
      <c r="F83" s="38" t="s">
        <v>104</v>
      </c>
      <c r="G83" s="38">
        <v>0.11430899999999999</v>
      </c>
      <c r="H83" s="38">
        <v>1.0439020000000001</v>
      </c>
      <c r="I83" s="38">
        <v>0</v>
      </c>
      <c r="J83" s="56">
        <v>-0.57977999999999996</v>
      </c>
      <c r="K83" s="38">
        <v>11.85744</v>
      </c>
      <c r="L83" s="38">
        <v>1</v>
      </c>
      <c r="M83" s="54">
        <v>-1.1798</v>
      </c>
      <c r="N83" s="38">
        <v>26.080549999999999</v>
      </c>
      <c r="O83" s="38">
        <v>1</v>
      </c>
      <c r="P83" s="38">
        <v>-0.48570999999999998</v>
      </c>
      <c r="Q83" s="38">
        <v>9.3292199999999994</v>
      </c>
      <c r="R83" s="38">
        <v>1</v>
      </c>
      <c r="S83" s="38">
        <v>4.2832000000000002E-2</v>
      </c>
      <c r="T83" s="38">
        <v>0.28246100000000002</v>
      </c>
      <c r="U83" s="38">
        <v>0</v>
      </c>
      <c r="V83" s="38">
        <v>12.61196</v>
      </c>
      <c r="W83" s="38">
        <v>11.57357</v>
      </c>
      <c r="X83" s="38">
        <v>11.45926</v>
      </c>
      <c r="Y83" s="38">
        <v>12.569129999999999</v>
      </c>
      <c r="Z83" s="38">
        <v>12.059279999999999</v>
      </c>
      <c r="AA83" s="38">
        <v>12.639060000000001</v>
      </c>
    </row>
    <row r="84" spans="1:27" s="52" customFormat="1" ht="16" x14ac:dyDescent="0.35">
      <c r="A84" s="94"/>
      <c r="B84" s="8" t="s">
        <v>124</v>
      </c>
      <c r="C84" s="20"/>
      <c r="D84" s="47"/>
      <c r="E84" s="14"/>
      <c r="F84" s="38" t="s">
        <v>125</v>
      </c>
      <c r="G84" s="38">
        <v>0.187698</v>
      </c>
      <c r="H84" s="38">
        <v>2.1072500000000001</v>
      </c>
      <c r="I84" s="38">
        <v>1</v>
      </c>
      <c r="J84" s="38">
        <v>-0.1467</v>
      </c>
      <c r="K84" s="38">
        <v>1.447551</v>
      </c>
      <c r="L84" s="38">
        <v>1</v>
      </c>
      <c r="M84" s="55">
        <v>-0.87172000000000005</v>
      </c>
      <c r="N84" s="38">
        <v>18.729410000000001</v>
      </c>
      <c r="O84" s="38">
        <v>1</v>
      </c>
      <c r="P84" s="38">
        <v>-0.53732999999999997</v>
      </c>
      <c r="Q84" s="38">
        <v>10.317460000000001</v>
      </c>
      <c r="R84" s="38">
        <v>1</v>
      </c>
      <c r="S84" s="38">
        <v>-0.23841999999999999</v>
      </c>
      <c r="T84" s="38">
        <v>3.0562779999999998</v>
      </c>
      <c r="U84" s="38">
        <v>1</v>
      </c>
      <c r="V84" s="38">
        <v>13.34881</v>
      </c>
      <c r="W84" s="38">
        <v>13.36491</v>
      </c>
      <c r="X84" s="38">
        <v>13.177210000000001</v>
      </c>
      <c r="Y84" s="38">
        <v>13.58723</v>
      </c>
      <c r="Z84" s="38">
        <v>13.902240000000001</v>
      </c>
      <c r="AA84" s="38">
        <v>14.04893</v>
      </c>
    </row>
    <row r="85" spans="1:27" s="52" customFormat="1" ht="16" x14ac:dyDescent="0.35">
      <c r="A85" s="94"/>
      <c r="B85" s="8" t="s">
        <v>4</v>
      </c>
      <c r="C85" s="20" t="s">
        <v>294</v>
      </c>
      <c r="D85" s="8"/>
      <c r="E85" s="14"/>
      <c r="F85" s="38" t="s">
        <v>5</v>
      </c>
      <c r="G85" s="38">
        <v>-0.12969</v>
      </c>
      <c r="H85" s="38">
        <v>2.8696259999999998</v>
      </c>
      <c r="I85" s="38">
        <v>1</v>
      </c>
      <c r="J85" s="38">
        <v>-8.7529999999999997E-2</v>
      </c>
      <c r="K85" s="38">
        <v>1.5657080000000001</v>
      </c>
      <c r="L85" s="38">
        <v>1</v>
      </c>
      <c r="M85" s="38">
        <v>-0.31534000000000001</v>
      </c>
      <c r="N85" s="38">
        <v>10.82606</v>
      </c>
      <c r="O85" s="38">
        <v>1</v>
      </c>
      <c r="P85" s="38">
        <v>-0.35749999999999998</v>
      </c>
      <c r="Q85" s="38">
        <v>12.764709999999999</v>
      </c>
      <c r="R85" s="38">
        <v>1</v>
      </c>
      <c r="S85" s="38">
        <v>0.473798</v>
      </c>
      <c r="T85" s="38">
        <v>17.895099999999999</v>
      </c>
      <c r="U85" s="38">
        <v>1</v>
      </c>
      <c r="V85" s="38">
        <v>13.826689999999999</v>
      </c>
      <c r="W85" s="38">
        <v>12.783289999999999</v>
      </c>
      <c r="X85" s="38">
        <v>12.912979999999999</v>
      </c>
      <c r="Y85" s="38">
        <v>13.35289</v>
      </c>
      <c r="Z85" s="38">
        <v>13.140790000000001</v>
      </c>
      <c r="AA85" s="38">
        <v>13.22832</v>
      </c>
    </row>
    <row r="86" spans="1:27" s="52" customFormat="1" ht="16" x14ac:dyDescent="0.35">
      <c r="A86" s="94"/>
      <c r="B86" s="8" t="s">
        <v>51</v>
      </c>
      <c r="C86" s="20"/>
      <c r="D86" s="8"/>
      <c r="E86" s="14"/>
      <c r="F86" s="38" t="s">
        <v>5</v>
      </c>
      <c r="G86" s="38">
        <v>0.194411</v>
      </c>
      <c r="H86" s="38">
        <v>1.532492</v>
      </c>
      <c r="I86" s="38">
        <v>1</v>
      </c>
      <c r="J86" s="38">
        <v>-0.16586999999999999</v>
      </c>
      <c r="K86" s="38">
        <v>1.2092320000000001</v>
      </c>
      <c r="L86" s="38">
        <v>0</v>
      </c>
      <c r="M86" s="54">
        <v>-1.2766299999999999</v>
      </c>
      <c r="N86" s="38">
        <v>21.659939999999999</v>
      </c>
      <c r="O86" s="38">
        <v>1</v>
      </c>
      <c r="P86" s="55">
        <v>-0.91635</v>
      </c>
      <c r="Q86" s="38">
        <v>14.98569</v>
      </c>
      <c r="R86" s="38">
        <v>1</v>
      </c>
      <c r="S86" s="38">
        <v>-4.9979999999999997E-2</v>
      </c>
      <c r="T86" s="38">
        <v>0.24502199999999999</v>
      </c>
      <c r="U86" s="38">
        <v>0</v>
      </c>
      <c r="V86" s="38">
        <v>14.83929</v>
      </c>
      <c r="W86" s="38">
        <v>14.20499</v>
      </c>
      <c r="X86" s="38">
        <v>14.010579999999999</v>
      </c>
      <c r="Y86" s="38">
        <v>14.889279999999999</v>
      </c>
      <c r="Z86" s="38">
        <v>15.12134</v>
      </c>
      <c r="AA86" s="38">
        <v>15.2872</v>
      </c>
    </row>
    <row r="87" spans="1:27" s="52" customFormat="1" ht="16" x14ac:dyDescent="0.35">
      <c r="A87" s="94"/>
      <c r="B87" s="8" t="s">
        <v>70</v>
      </c>
      <c r="C87" s="43"/>
      <c r="D87" s="8"/>
      <c r="E87" s="14"/>
      <c r="F87" s="38" t="s">
        <v>5</v>
      </c>
      <c r="G87" s="55">
        <v>0.85077199999999997</v>
      </c>
      <c r="H87" s="38">
        <v>19.16066</v>
      </c>
      <c r="I87" s="38">
        <v>1</v>
      </c>
      <c r="J87" s="56">
        <v>-0.72538999999999998</v>
      </c>
      <c r="K87" s="38">
        <v>16.005120000000002</v>
      </c>
      <c r="L87" s="38">
        <v>1</v>
      </c>
      <c r="M87" s="54">
        <v>-2.86463</v>
      </c>
      <c r="N87" s="38">
        <v>49.788580000000003</v>
      </c>
      <c r="O87" s="38">
        <v>1</v>
      </c>
      <c r="P87" s="54">
        <v>-1.2884599999999999</v>
      </c>
      <c r="Q87" s="38">
        <v>28.625969999999999</v>
      </c>
      <c r="R87" s="38">
        <v>1</v>
      </c>
      <c r="S87" s="38">
        <v>-5.4460000000000001E-2</v>
      </c>
      <c r="T87" s="38">
        <v>0.38945600000000002</v>
      </c>
      <c r="U87" s="38">
        <v>0</v>
      </c>
      <c r="V87" s="38">
        <v>15.10811</v>
      </c>
      <c r="W87" s="38">
        <v>13.073169999999999</v>
      </c>
      <c r="X87" s="38">
        <v>12.2224</v>
      </c>
      <c r="Y87" s="38">
        <v>15.162570000000001</v>
      </c>
      <c r="Z87" s="38">
        <v>14.36164</v>
      </c>
      <c r="AA87" s="38">
        <v>15.08703</v>
      </c>
    </row>
    <row r="88" spans="1:27" s="52" customFormat="1" ht="16" x14ac:dyDescent="0.35">
      <c r="A88" s="94"/>
      <c r="B88" s="8" t="s">
        <v>150</v>
      </c>
      <c r="C88" s="9"/>
      <c r="D88" s="8"/>
      <c r="E88" s="8"/>
      <c r="F88" s="38" t="s">
        <v>5</v>
      </c>
      <c r="G88" s="38">
        <v>-0.41010000000000002</v>
      </c>
      <c r="H88" s="38">
        <v>3.320182</v>
      </c>
      <c r="I88" s="38">
        <v>1</v>
      </c>
      <c r="J88" s="38">
        <v>-0.31034</v>
      </c>
      <c r="K88" s="38">
        <v>2.151694</v>
      </c>
      <c r="L88" s="38">
        <v>1</v>
      </c>
      <c r="M88" s="38">
        <v>-0.21281</v>
      </c>
      <c r="N88" s="38">
        <v>1.21574</v>
      </c>
      <c r="O88" s="38">
        <v>0</v>
      </c>
      <c r="P88" s="38">
        <v>-0.31258000000000002</v>
      </c>
      <c r="Q88" s="38">
        <v>2.1757379999999999</v>
      </c>
      <c r="R88" s="38">
        <v>1</v>
      </c>
      <c r="S88" s="38">
        <v>0.230215</v>
      </c>
      <c r="T88" s="38">
        <v>1.366187</v>
      </c>
      <c r="U88" s="38">
        <v>0</v>
      </c>
      <c r="V88" s="38">
        <v>13.61829</v>
      </c>
      <c r="W88" s="38">
        <v>11.91206</v>
      </c>
      <c r="X88" s="38">
        <v>12.32216</v>
      </c>
      <c r="Y88" s="38">
        <v>13.38808</v>
      </c>
      <c r="Z88" s="38">
        <v>12.224640000000001</v>
      </c>
      <c r="AA88" s="38">
        <v>12.53497</v>
      </c>
    </row>
    <row r="89" spans="1:27" s="52" customFormat="1" ht="16" x14ac:dyDescent="0.35">
      <c r="A89" s="94"/>
      <c r="B89" s="8" t="s">
        <v>105</v>
      </c>
      <c r="C89" s="9"/>
      <c r="D89" s="8"/>
      <c r="E89" s="8"/>
      <c r="F89" s="38" t="s">
        <v>5</v>
      </c>
      <c r="G89" s="38">
        <v>0.45600600000000002</v>
      </c>
      <c r="H89" s="38">
        <v>4.4383549999999996</v>
      </c>
      <c r="I89" s="38">
        <v>1</v>
      </c>
      <c r="J89" s="53">
        <v>-1.66886</v>
      </c>
      <c r="K89" s="38">
        <v>23.973520000000001</v>
      </c>
      <c r="L89" s="38">
        <v>1</v>
      </c>
      <c r="M89" s="54">
        <v>-2.48827</v>
      </c>
      <c r="N89" s="38">
        <v>33.770049999999998</v>
      </c>
      <c r="O89" s="38">
        <v>1</v>
      </c>
      <c r="P89" s="38">
        <v>-0.3634</v>
      </c>
      <c r="Q89" s="38">
        <v>3.117022</v>
      </c>
      <c r="R89" s="38">
        <v>1</v>
      </c>
      <c r="S89" s="38">
        <v>0.18514</v>
      </c>
      <c r="T89" s="38">
        <v>1.115116</v>
      </c>
      <c r="U89" s="38">
        <v>0</v>
      </c>
      <c r="V89" s="38">
        <v>14.315569999999999</v>
      </c>
      <c r="W89" s="38">
        <v>12.770289999999999</v>
      </c>
      <c r="X89" s="38">
        <v>12.31429</v>
      </c>
      <c r="Y89" s="38">
        <v>14.13043</v>
      </c>
      <c r="Z89" s="38">
        <v>13.13369</v>
      </c>
      <c r="AA89" s="38">
        <v>14.80255</v>
      </c>
    </row>
    <row r="90" spans="1:27" s="52" customFormat="1" ht="16" x14ac:dyDescent="0.35">
      <c r="A90" s="94"/>
      <c r="B90" s="8" t="s">
        <v>123</v>
      </c>
      <c r="C90" s="9"/>
      <c r="D90" s="8"/>
      <c r="E90" s="8"/>
      <c r="F90" s="38" t="s">
        <v>5</v>
      </c>
      <c r="G90" s="38">
        <v>8.8623999999999994E-2</v>
      </c>
      <c r="H90" s="38">
        <v>0.539354</v>
      </c>
      <c r="I90" s="38">
        <v>0</v>
      </c>
      <c r="J90" s="55">
        <v>0.86646199999999995</v>
      </c>
      <c r="K90" s="38">
        <v>14.90992</v>
      </c>
      <c r="L90" s="38">
        <v>1</v>
      </c>
      <c r="M90" s="54">
        <v>-1.1610100000000001</v>
      </c>
      <c r="N90" s="38">
        <v>20.720130000000001</v>
      </c>
      <c r="O90" s="38">
        <v>1</v>
      </c>
      <c r="P90" s="54">
        <v>-1.93885</v>
      </c>
      <c r="Q90" s="38">
        <v>32.932400000000001</v>
      </c>
      <c r="R90" s="38">
        <v>1</v>
      </c>
      <c r="S90" s="54">
        <v>-1.38409</v>
      </c>
      <c r="T90" s="71">
        <v>24.662990000000001</v>
      </c>
      <c r="U90" s="71">
        <v>1</v>
      </c>
      <c r="V90" s="38">
        <v>12.37562</v>
      </c>
      <c r="W90" s="38">
        <v>12.40593</v>
      </c>
      <c r="X90" s="38">
        <v>12.317299999999999</v>
      </c>
      <c r="Y90" s="38">
        <v>13.75971</v>
      </c>
      <c r="Z90" s="38">
        <v>14.34477</v>
      </c>
      <c r="AA90" s="38">
        <v>13.47831</v>
      </c>
    </row>
    <row r="91" spans="1:27" s="52" customFormat="1" ht="16" x14ac:dyDescent="0.35">
      <c r="A91" s="94"/>
      <c r="B91" s="38" t="s">
        <v>6</v>
      </c>
      <c r="C91" s="43" t="s">
        <v>295</v>
      </c>
      <c r="D91" s="8"/>
      <c r="E91" s="8"/>
      <c r="F91" s="38" t="s">
        <v>7</v>
      </c>
      <c r="G91" s="38">
        <v>-0.12598000000000001</v>
      </c>
      <c r="H91" s="38">
        <v>1.4655499999999999</v>
      </c>
      <c r="I91" s="38">
        <v>1</v>
      </c>
      <c r="J91" s="38">
        <v>-5.228E-2</v>
      </c>
      <c r="K91" s="38">
        <v>0.428448</v>
      </c>
      <c r="L91" s="38">
        <v>0</v>
      </c>
      <c r="M91" s="54">
        <v>-1.70882</v>
      </c>
      <c r="N91" s="38">
        <v>38.848970000000001</v>
      </c>
      <c r="O91" s="38">
        <v>1</v>
      </c>
      <c r="P91" s="54">
        <v>-1.7825299999999999</v>
      </c>
      <c r="Q91" s="38">
        <v>39.977620000000002</v>
      </c>
      <c r="R91" s="38">
        <v>1</v>
      </c>
      <c r="S91" s="38">
        <v>0.155387</v>
      </c>
      <c r="T91" s="38">
        <v>2.0167989999999998</v>
      </c>
      <c r="U91" s="38">
        <v>1</v>
      </c>
      <c r="V91" s="38">
        <v>13.156969999999999</v>
      </c>
      <c r="W91" s="38">
        <v>11.62956</v>
      </c>
      <c r="X91" s="38">
        <v>11.75554</v>
      </c>
      <c r="Y91" s="38">
        <v>13.001580000000001</v>
      </c>
      <c r="Z91" s="38">
        <v>13.41208</v>
      </c>
      <c r="AA91" s="38">
        <v>13.464359999999999</v>
      </c>
    </row>
    <row r="92" spans="1:27" s="76" customFormat="1" ht="16" x14ac:dyDescent="0.35">
      <c r="A92" s="94"/>
      <c r="B92" s="38" t="s">
        <v>9</v>
      </c>
      <c r="C92" s="43"/>
      <c r="D92" s="8"/>
      <c r="E92" s="8"/>
      <c r="F92" s="38" t="s">
        <v>7</v>
      </c>
      <c r="G92" s="38">
        <v>-0.14232</v>
      </c>
      <c r="H92" s="38">
        <v>2.6243840000000001</v>
      </c>
      <c r="I92" s="38">
        <v>1</v>
      </c>
      <c r="J92" s="38">
        <v>0.35453400000000002</v>
      </c>
      <c r="K92" s="38">
        <v>10.35242</v>
      </c>
      <c r="L92" s="38">
        <v>1</v>
      </c>
      <c r="M92" s="38">
        <v>-7.0529999999999995E-2</v>
      </c>
      <c r="N92" s="38">
        <v>0.91359999999999997</v>
      </c>
      <c r="O92" s="38">
        <v>0</v>
      </c>
      <c r="P92" s="38">
        <v>-0.56738</v>
      </c>
      <c r="Q92" s="38">
        <v>18.501550000000002</v>
      </c>
      <c r="R92" s="38">
        <v>1</v>
      </c>
      <c r="S92" s="38">
        <v>0.144066</v>
      </c>
      <c r="T92" s="38">
        <v>2.6747619999999999</v>
      </c>
      <c r="U92" s="38">
        <v>1</v>
      </c>
      <c r="V92" s="38">
        <v>14.469530000000001</v>
      </c>
      <c r="W92" s="38">
        <v>14.207420000000001</v>
      </c>
      <c r="X92" s="38">
        <v>14.349740000000001</v>
      </c>
      <c r="Y92" s="38">
        <v>14.32546</v>
      </c>
      <c r="Z92" s="38">
        <v>14.77481</v>
      </c>
      <c r="AA92" s="38">
        <v>14.42027</v>
      </c>
    </row>
    <row r="93" spans="1:27" s="76" customFormat="1" ht="16" x14ac:dyDescent="0.35">
      <c r="A93" s="94"/>
      <c r="B93" s="38" t="s">
        <v>13</v>
      </c>
      <c r="C93" s="9"/>
      <c r="D93" s="8"/>
      <c r="E93" s="8"/>
      <c r="F93" s="38" t="s">
        <v>7</v>
      </c>
      <c r="G93" s="38">
        <v>-0.27366000000000001</v>
      </c>
      <c r="H93" s="38">
        <v>4.2583609999999998</v>
      </c>
      <c r="I93" s="38">
        <v>1</v>
      </c>
      <c r="J93" s="56">
        <v>-0.75283999999999995</v>
      </c>
      <c r="K93" s="38">
        <v>17.292269999999998</v>
      </c>
      <c r="L93" s="38">
        <v>1</v>
      </c>
      <c r="M93" s="38">
        <v>-6.7449999999999996E-2</v>
      </c>
      <c r="N93" s="38">
        <v>0.53499600000000003</v>
      </c>
      <c r="O93" s="38">
        <v>0</v>
      </c>
      <c r="P93" s="38">
        <v>0.41172999999999998</v>
      </c>
      <c r="Q93" s="38">
        <v>7.8845419999999997</v>
      </c>
      <c r="R93" s="38">
        <v>1</v>
      </c>
      <c r="S93" s="38">
        <v>0.18754899999999999</v>
      </c>
      <c r="T93" s="38">
        <v>2.3638089999999998</v>
      </c>
      <c r="U93" s="38">
        <v>1</v>
      </c>
      <c r="V93" s="38">
        <v>13.34878</v>
      </c>
      <c r="W93" s="38">
        <v>13.109769999999999</v>
      </c>
      <c r="X93" s="38">
        <v>13.383430000000001</v>
      </c>
      <c r="Y93" s="38">
        <v>13.16123</v>
      </c>
      <c r="Z93" s="38">
        <v>12.698040000000001</v>
      </c>
      <c r="AA93" s="38">
        <v>13.45088</v>
      </c>
    </row>
    <row r="94" spans="1:27" s="76" customFormat="1" ht="16" x14ac:dyDescent="0.35">
      <c r="A94" s="94"/>
      <c r="B94" s="38" t="s">
        <v>24</v>
      </c>
      <c r="C94" s="9"/>
      <c r="D94" s="8"/>
      <c r="E94" s="8"/>
      <c r="F94" s="38" t="s">
        <v>7</v>
      </c>
      <c r="G94" s="38">
        <v>-0.37635999999999997</v>
      </c>
      <c r="H94" s="38">
        <v>3.2912119999999998</v>
      </c>
      <c r="I94" s="38">
        <v>1</v>
      </c>
      <c r="J94" s="38">
        <v>-0.22192999999999999</v>
      </c>
      <c r="K94" s="38">
        <v>1.458359</v>
      </c>
      <c r="L94" s="38">
        <v>1</v>
      </c>
      <c r="M94" s="54">
        <v>-2.0788500000000001</v>
      </c>
      <c r="N94" s="38">
        <v>29.219270000000002</v>
      </c>
      <c r="O94" s="38">
        <v>1</v>
      </c>
      <c r="P94" s="54">
        <v>-2.2332700000000001</v>
      </c>
      <c r="Q94" s="38">
        <v>31.00788</v>
      </c>
      <c r="R94" s="38">
        <v>1</v>
      </c>
      <c r="S94" s="38">
        <v>0.17909800000000001</v>
      </c>
      <c r="T94" s="38">
        <v>1.0621590000000001</v>
      </c>
      <c r="U94" s="38">
        <v>0</v>
      </c>
      <c r="V94" s="38">
        <v>14.16703</v>
      </c>
      <c r="W94" s="38">
        <v>12.43671</v>
      </c>
      <c r="X94" s="38">
        <v>12.81306</v>
      </c>
      <c r="Y94" s="38">
        <v>13.98793</v>
      </c>
      <c r="Z94" s="38">
        <v>14.669980000000001</v>
      </c>
      <c r="AA94" s="38">
        <v>14.891909999999999</v>
      </c>
    </row>
    <row r="95" spans="1:27" s="76" customFormat="1" ht="16" x14ac:dyDescent="0.35">
      <c r="A95" s="94"/>
      <c r="B95" s="38" t="s">
        <v>25</v>
      </c>
      <c r="C95" s="9"/>
      <c r="D95" s="8"/>
      <c r="E95" s="8"/>
      <c r="F95" s="38" t="s">
        <v>7</v>
      </c>
      <c r="G95" s="56">
        <v>-0.88263000000000003</v>
      </c>
      <c r="H95" s="38">
        <v>20.501580000000001</v>
      </c>
      <c r="I95" s="38">
        <v>1</v>
      </c>
      <c r="J95" s="38">
        <v>-0.50436000000000003</v>
      </c>
      <c r="K95" s="38">
        <v>10.440519999999999</v>
      </c>
      <c r="L95" s="38">
        <v>1</v>
      </c>
      <c r="M95" s="38">
        <v>-0.27728000000000003</v>
      </c>
      <c r="N95" s="38">
        <v>4.3257950000000003</v>
      </c>
      <c r="O95" s="38">
        <v>1</v>
      </c>
      <c r="P95" s="55">
        <v>-0.65554999999999997</v>
      </c>
      <c r="Q95" s="38">
        <v>14.641579999999999</v>
      </c>
      <c r="R95" s="38">
        <v>1</v>
      </c>
      <c r="S95" s="56">
        <v>0.77711300000000005</v>
      </c>
      <c r="T95" s="38">
        <v>17.86177</v>
      </c>
      <c r="U95" s="38">
        <v>1</v>
      </c>
      <c r="V95" s="38">
        <v>15.298909999999999</v>
      </c>
      <c r="W95" s="38">
        <v>13.87773</v>
      </c>
      <c r="X95" s="38">
        <v>14.76036</v>
      </c>
      <c r="Y95" s="38">
        <v>14.521800000000001</v>
      </c>
      <c r="Z95" s="38">
        <v>14.53328</v>
      </c>
      <c r="AA95" s="38">
        <v>15.03764</v>
      </c>
    </row>
    <row r="96" spans="1:27" s="76" customFormat="1" ht="16" x14ac:dyDescent="0.35">
      <c r="A96" s="94"/>
      <c r="B96" s="38" t="s">
        <v>26</v>
      </c>
      <c r="C96" s="9"/>
      <c r="D96" s="8"/>
      <c r="E96" s="8"/>
      <c r="F96" s="38" t="s">
        <v>7</v>
      </c>
      <c r="G96" s="38">
        <v>6.5337000000000006E-2</v>
      </c>
      <c r="H96" s="38">
        <v>0.471271</v>
      </c>
      <c r="I96" s="38">
        <v>0</v>
      </c>
      <c r="J96" s="38">
        <v>0.222995</v>
      </c>
      <c r="K96" s="38">
        <v>2.7997809999999999</v>
      </c>
      <c r="L96" s="38">
        <v>1</v>
      </c>
      <c r="M96" s="38">
        <v>-0.31968999999999997</v>
      </c>
      <c r="N96" s="38">
        <v>4.901929</v>
      </c>
      <c r="O96" s="38">
        <v>1</v>
      </c>
      <c r="P96" s="38">
        <v>-0.47735</v>
      </c>
      <c r="Q96" s="38">
        <v>8.8853019999999994</v>
      </c>
      <c r="R96" s="38">
        <v>1</v>
      </c>
      <c r="S96" s="56">
        <v>0.89330500000000002</v>
      </c>
      <c r="T96" s="38">
        <v>19.457699999999999</v>
      </c>
      <c r="U96" s="38">
        <v>1</v>
      </c>
      <c r="V96" s="38">
        <v>12.33586</v>
      </c>
      <c r="W96" s="38">
        <v>11.36861</v>
      </c>
      <c r="X96" s="38">
        <v>11.303269999999999</v>
      </c>
      <c r="Y96" s="38">
        <v>11.442550000000001</v>
      </c>
      <c r="Z96" s="38">
        <v>11.84596</v>
      </c>
      <c r="AA96" s="38">
        <v>11.622960000000001</v>
      </c>
    </row>
    <row r="97" spans="1:27" s="52" customFormat="1" ht="16" x14ac:dyDescent="0.35">
      <c r="A97" s="94"/>
      <c r="B97" s="38" t="s">
        <v>46</v>
      </c>
      <c r="C97" s="9"/>
      <c r="D97" s="8"/>
      <c r="E97" s="8"/>
      <c r="F97" s="38" t="s">
        <v>7</v>
      </c>
      <c r="G97" s="38">
        <v>0.34220600000000001</v>
      </c>
      <c r="H97" s="38">
        <v>4.4747890000000003</v>
      </c>
      <c r="I97" s="38">
        <v>1</v>
      </c>
      <c r="J97" s="56">
        <v>-0.93655999999999995</v>
      </c>
      <c r="K97" s="38">
        <v>17.82423</v>
      </c>
      <c r="L97" s="38">
        <v>1</v>
      </c>
      <c r="M97" s="55">
        <v>-0.71031999999999995</v>
      </c>
      <c r="N97" s="38">
        <v>12.790889999999999</v>
      </c>
      <c r="O97" s="38">
        <v>1</v>
      </c>
      <c r="P97" s="38">
        <v>0.56844499999999998</v>
      </c>
      <c r="Q97" s="38">
        <v>9.496855</v>
      </c>
      <c r="R97" s="38">
        <v>1</v>
      </c>
      <c r="S97" s="53">
        <v>1.0625279999999999</v>
      </c>
      <c r="T97" s="38">
        <v>20.437139999999999</v>
      </c>
      <c r="U97" s="38">
        <v>1</v>
      </c>
      <c r="V97" s="38">
        <v>13.38348</v>
      </c>
      <c r="W97" s="38">
        <v>12.217230000000001</v>
      </c>
      <c r="X97" s="38">
        <v>11.875019999999999</v>
      </c>
      <c r="Y97" s="38">
        <v>12.32095</v>
      </c>
      <c r="Z97" s="38">
        <v>11.64878</v>
      </c>
      <c r="AA97" s="38">
        <v>12.58534</v>
      </c>
    </row>
    <row r="98" spans="1:27" s="52" customFormat="1" ht="16" x14ac:dyDescent="0.35">
      <c r="A98" s="94"/>
      <c r="B98" s="38" t="s">
        <v>72</v>
      </c>
      <c r="C98" s="9"/>
      <c r="D98" s="8"/>
      <c r="E98" s="8"/>
      <c r="F98" s="38" t="s">
        <v>73</v>
      </c>
      <c r="G98" s="38">
        <v>0.53795499999999996</v>
      </c>
      <c r="H98" s="38">
        <v>10.96739</v>
      </c>
      <c r="I98" s="38">
        <v>1</v>
      </c>
      <c r="J98" s="56">
        <v>-0.62514999999999998</v>
      </c>
      <c r="K98" s="38">
        <v>13.33426</v>
      </c>
      <c r="L98" s="38">
        <v>1</v>
      </c>
      <c r="M98" s="54">
        <v>-3.4166799999999999</v>
      </c>
      <c r="N98" s="38">
        <v>54.666089999999997</v>
      </c>
      <c r="O98" s="38">
        <v>1</v>
      </c>
      <c r="P98" s="54">
        <v>-2.2535699999999999</v>
      </c>
      <c r="Q98" s="38">
        <v>43.164960000000001</v>
      </c>
      <c r="R98" s="38">
        <v>1</v>
      </c>
      <c r="S98" s="38">
        <v>0.55630599999999997</v>
      </c>
      <c r="T98" s="38">
        <v>11.46842</v>
      </c>
      <c r="U98" s="38">
        <v>1</v>
      </c>
      <c r="V98" s="38">
        <v>14.652850000000001</v>
      </c>
      <c r="W98" s="38">
        <v>12.23362</v>
      </c>
      <c r="X98" s="38">
        <v>11.69566</v>
      </c>
      <c r="Y98" s="38">
        <v>14.096539999999999</v>
      </c>
      <c r="Z98" s="38">
        <v>14.48719</v>
      </c>
      <c r="AA98" s="38">
        <v>15.11234</v>
      </c>
    </row>
    <row r="99" spans="1:27" s="52" customFormat="1" ht="16" x14ac:dyDescent="0.35">
      <c r="A99" s="94"/>
      <c r="B99" s="38" t="s">
        <v>80</v>
      </c>
      <c r="C99" s="9"/>
      <c r="D99" s="8"/>
      <c r="E99" s="8"/>
      <c r="F99" s="38" t="s">
        <v>7</v>
      </c>
      <c r="G99" s="38">
        <v>8.5458999999999993E-2</v>
      </c>
      <c r="H99" s="38">
        <v>0.450515</v>
      </c>
      <c r="I99" s="38">
        <v>0</v>
      </c>
      <c r="J99" s="38">
        <v>0.42277700000000001</v>
      </c>
      <c r="K99" s="38">
        <v>4.7277800000000001</v>
      </c>
      <c r="L99" s="38">
        <v>1</v>
      </c>
      <c r="M99" s="38">
        <v>-0.29360999999999998</v>
      </c>
      <c r="N99" s="38">
        <v>2.6806580000000002</v>
      </c>
      <c r="O99" s="38">
        <v>1</v>
      </c>
      <c r="P99" s="55">
        <v>-0.63092999999999999</v>
      </c>
      <c r="Q99" s="38">
        <v>8.5874520000000008</v>
      </c>
      <c r="R99" s="38">
        <v>1</v>
      </c>
      <c r="S99" s="38">
        <v>-0.31577</v>
      </c>
      <c r="T99" s="38">
        <v>3.0027599999999999</v>
      </c>
      <c r="U99" s="38">
        <v>1</v>
      </c>
      <c r="V99" s="38">
        <v>11.84492</v>
      </c>
      <c r="W99" s="38">
        <v>12.359640000000001</v>
      </c>
      <c r="X99" s="38">
        <v>12.274179999999999</v>
      </c>
      <c r="Y99" s="38">
        <v>12.160690000000001</v>
      </c>
      <c r="Z99" s="38">
        <v>12.99057</v>
      </c>
      <c r="AA99" s="38">
        <v>12.56779</v>
      </c>
    </row>
    <row r="100" spans="1:27" s="52" customFormat="1" ht="16" x14ac:dyDescent="0.35">
      <c r="A100" s="94"/>
      <c r="B100" s="38" t="s">
        <v>85</v>
      </c>
      <c r="C100" s="9"/>
      <c r="D100" s="8"/>
      <c r="E100" s="8"/>
      <c r="F100" s="38" t="s">
        <v>7</v>
      </c>
      <c r="G100" s="38">
        <v>-5.4339999999999999E-2</v>
      </c>
      <c r="H100" s="38">
        <v>0.24019299999999999</v>
      </c>
      <c r="I100" s="38">
        <v>0</v>
      </c>
      <c r="J100" s="38">
        <v>0.53205100000000005</v>
      </c>
      <c r="K100" s="38">
        <v>6.2039669999999996</v>
      </c>
      <c r="L100" s="38">
        <v>1</v>
      </c>
      <c r="M100" s="54">
        <v>-1.4910300000000001</v>
      </c>
      <c r="N100" s="38">
        <v>22.889520000000001</v>
      </c>
      <c r="O100" s="38">
        <v>1</v>
      </c>
      <c r="P100" s="54">
        <v>-2.07741</v>
      </c>
      <c r="Q100" s="38">
        <v>30.829989999999999</v>
      </c>
      <c r="R100" s="38">
        <v>1</v>
      </c>
      <c r="S100" s="54">
        <v>-1.3439099999999999</v>
      </c>
      <c r="T100" s="71">
        <v>20.600750000000001</v>
      </c>
      <c r="U100" s="71">
        <v>1</v>
      </c>
      <c r="V100" s="38">
        <v>13.77727</v>
      </c>
      <c r="W100" s="38">
        <v>13.145020000000001</v>
      </c>
      <c r="X100" s="38">
        <v>13.19936</v>
      </c>
      <c r="Y100" s="38">
        <v>15.121169999999999</v>
      </c>
      <c r="Z100" s="38">
        <v>15.222440000000001</v>
      </c>
      <c r="AA100" s="38">
        <v>14.690379999999999</v>
      </c>
    </row>
    <row r="101" spans="1:27" s="52" customFormat="1" ht="16" x14ac:dyDescent="0.35">
      <c r="A101" s="94"/>
      <c r="B101" s="38" t="s">
        <v>86</v>
      </c>
      <c r="C101" s="9"/>
      <c r="D101" s="8"/>
      <c r="E101" s="8"/>
      <c r="F101" s="38" t="s">
        <v>7</v>
      </c>
      <c r="G101" s="38">
        <v>-0.21729999999999999</v>
      </c>
      <c r="H101" s="38">
        <v>3.5412020000000002</v>
      </c>
      <c r="I101" s="38">
        <v>1</v>
      </c>
      <c r="J101" s="55">
        <v>0.65434800000000004</v>
      </c>
      <c r="K101" s="38">
        <v>16.744810000000001</v>
      </c>
      <c r="L101" s="38">
        <v>1</v>
      </c>
      <c r="M101" s="38">
        <v>-0.53913</v>
      </c>
      <c r="N101" s="38">
        <v>13.2516</v>
      </c>
      <c r="O101" s="38">
        <v>1</v>
      </c>
      <c r="P101" s="54">
        <v>-1.4107799999999999</v>
      </c>
      <c r="Q101" s="38">
        <v>34.508290000000002</v>
      </c>
      <c r="R101" s="38">
        <v>1</v>
      </c>
      <c r="S101" s="38">
        <v>-0.22502</v>
      </c>
      <c r="T101" s="38">
        <v>3.7394379999999998</v>
      </c>
      <c r="U101" s="38">
        <v>1</v>
      </c>
      <c r="V101" s="38">
        <v>11.21993</v>
      </c>
      <c r="W101" s="38">
        <v>10.822749999999999</v>
      </c>
      <c r="X101" s="38">
        <v>11.040050000000001</v>
      </c>
      <c r="Y101" s="38">
        <v>11.44496</v>
      </c>
      <c r="Z101" s="38">
        <v>12.23353</v>
      </c>
      <c r="AA101" s="38">
        <v>11.579179999999999</v>
      </c>
    </row>
    <row r="102" spans="1:27" s="52" customFormat="1" ht="16" x14ac:dyDescent="0.35">
      <c r="A102" s="94"/>
      <c r="B102" s="38" t="s">
        <v>95</v>
      </c>
      <c r="C102" s="9"/>
      <c r="D102" s="8"/>
      <c r="E102" s="8"/>
      <c r="F102" s="38" t="s">
        <v>7</v>
      </c>
      <c r="G102" s="38">
        <v>9.4273999999999997E-2</v>
      </c>
      <c r="H102" s="38">
        <v>1.6896720000000001</v>
      </c>
      <c r="I102" s="38">
        <v>1</v>
      </c>
      <c r="J102" s="38">
        <v>-0.10918</v>
      </c>
      <c r="K102" s="38">
        <v>2.1158549999999998</v>
      </c>
      <c r="L102" s="38">
        <v>1</v>
      </c>
      <c r="M102" s="38">
        <v>-0.22439999999999999</v>
      </c>
      <c r="N102" s="38">
        <v>6.440455</v>
      </c>
      <c r="O102" s="38">
        <v>1</v>
      </c>
      <c r="P102" s="38">
        <v>-2.095E-2</v>
      </c>
      <c r="Q102" s="38">
        <v>0.222327</v>
      </c>
      <c r="R102" s="38">
        <v>0</v>
      </c>
      <c r="S102" s="38">
        <v>-6.2549999999999994E-2</v>
      </c>
      <c r="T102" s="38">
        <v>0.92162500000000003</v>
      </c>
      <c r="U102" s="38">
        <v>0</v>
      </c>
      <c r="V102" s="38">
        <v>14.73944</v>
      </c>
      <c r="W102" s="38">
        <v>14.45262</v>
      </c>
      <c r="X102" s="38">
        <v>14.35835</v>
      </c>
      <c r="Y102" s="38">
        <v>14.80199</v>
      </c>
      <c r="Z102" s="38">
        <v>14.47357</v>
      </c>
      <c r="AA102" s="38">
        <v>14.582750000000001</v>
      </c>
    </row>
    <row r="103" spans="1:27" s="58" customFormat="1" ht="16" x14ac:dyDescent="0.35">
      <c r="A103" s="95"/>
      <c r="B103" s="44" t="s">
        <v>121</v>
      </c>
      <c r="C103" s="45"/>
      <c r="D103" s="29"/>
      <c r="E103" s="29"/>
      <c r="F103" s="44" t="s">
        <v>282</v>
      </c>
      <c r="G103" s="44">
        <v>-0.15179000000000001</v>
      </c>
      <c r="H103" s="44">
        <v>1.502642</v>
      </c>
      <c r="I103" s="44">
        <v>1</v>
      </c>
      <c r="J103" s="44">
        <v>-0.21092</v>
      </c>
      <c r="K103" s="44">
        <v>2.4884520000000001</v>
      </c>
      <c r="L103" s="44">
        <v>1</v>
      </c>
      <c r="M103" s="44">
        <v>0.14147799999999999</v>
      </c>
      <c r="N103" s="44">
        <v>1.3522380000000001</v>
      </c>
      <c r="O103" s="44">
        <v>0</v>
      </c>
      <c r="P103" s="44">
        <v>0.20060500000000001</v>
      </c>
      <c r="Q103" s="44">
        <v>2.3021250000000002</v>
      </c>
      <c r="R103" s="44">
        <v>1</v>
      </c>
      <c r="S103" s="44">
        <v>0.116703</v>
      </c>
      <c r="T103" s="44">
        <v>1.0190619999999999</v>
      </c>
      <c r="U103" s="44">
        <v>0</v>
      </c>
      <c r="V103" s="44">
        <v>9.9698259999999994</v>
      </c>
      <c r="W103" s="44">
        <v>10.07213</v>
      </c>
      <c r="X103" s="44">
        <v>10.22392</v>
      </c>
      <c r="Y103" s="44">
        <v>9.8531230000000001</v>
      </c>
      <c r="Z103" s="44">
        <v>9.8715250000000001</v>
      </c>
      <c r="AA103" s="44">
        <v>10.08244</v>
      </c>
    </row>
    <row r="104" spans="1:27" x14ac:dyDescent="0.25">
      <c r="A104" s="4"/>
    </row>
    <row r="105" spans="1:27" x14ac:dyDescent="0.25">
      <c r="A105" s="4"/>
    </row>
    <row r="106" spans="1:27" x14ac:dyDescent="0.25">
      <c r="A106" s="4"/>
    </row>
    <row r="107" spans="1:27" x14ac:dyDescent="0.25">
      <c r="A107" s="4"/>
    </row>
    <row r="108" spans="1:27" x14ac:dyDescent="0.25">
      <c r="A108" s="4"/>
    </row>
    <row r="109" spans="1:27" x14ac:dyDescent="0.25">
      <c r="A109" s="4"/>
    </row>
    <row r="110" spans="1:27" x14ac:dyDescent="0.25">
      <c r="A110" s="4"/>
    </row>
    <row r="111" spans="1:27" x14ac:dyDescent="0.25">
      <c r="A111" s="4"/>
    </row>
    <row r="112" spans="1:27" x14ac:dyDescent="0.25">
      <c r="A112" s="4"/>
    </row>
    <row r="113" spans="1:1" x14ac:dyDescent="0.25">
      <c r="A113" s="4"/>
    </row>
    <row r="114" spans="1:1" x14ac:dyDescent="0.25">
      <c r="A114" s="4"/>
    </row>
    <row r="115" spans="1:1" x14ac:dyDescent="0.25">
      <c r="A115" s="4"/>
    </row>
    <row r="116" spans="1:1" x14ac:dyDescent="0.25">
      <c r="A116" s="4"/>
    </row>
  </sheetData>
  <autoFilter ref="A3:AA90" xr:uid="{00000000-0009-0000-0000-000001000000}"/>
  <mergeCells count="6">
    <mergeCell ref="A80:A103"/>
    <mergeCell ref="M2:U2"/>
    <mergeCell ref="G2:L2"/>
    <mergeCell ref="A4:A33"/>
    <mergeCell ref="A34:A43"/>
    <mergeCell ref="A44:A79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-1_Shock</vt:lpstr>
      <vt:lpstr>Table S5-2_St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ui Yang</dc:creator>
  <cp:lastModifiedBy>Shihui YANG</cp:lastModifiedBy>
  <dcterms:created xsi:type="dcterms:W3CDTF">2011-10-10T14:51:21Z</dcterms:created>
  <dcterms:modified xsi:type="dcterms:W3CDTF">2019-11-17T02:20:15Z</dcterms:modified>
</cp:coreProperties>
</file>